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博士\糖尿病\蛋白组学\数据\figure\"/>
    </mc:Choice>
  </mc:AlternateContent>
  <xr:revisionPtr revIDLastSave="0" documentId="13_ncr:1_{6CDFAEEB-4B9C-4ADD-86CF-11BC69BC9175}" xr6:coauthVersionLast="47" xr6:coauthVersionMax="47" xr10:uidLastSave="{00000000-0000-0000-0000-000000000000}"/>
  <bookViews>
    <workbookView xWindow="-110" yWindow="-110" windowWidth="19420" windowHeight="10560" firstSheet="2" activeTab="4" xr2:uid="{91AFA335-5775-4F54-A32E-DC98E1DEDAA0}"/>
  </bookViews>
  <sheets>
    <sheet name="Supplementary Table S1" sheetId="4" r:id="rId1"/>
    <sheet name="Supplementary Table S2" sheetId="1" r:id="rId2"/>
    <sheet name="Supplementary Table S3" sheetId="2" r:id="rId3"/>
    <sheet name="Supplementary Table S4" sheetId="3" r:id="rId4"/>
    <sheet name="Supplementary Table S5" sheetId="5" r:id="rId5"/>
  </sheets>
  <definedNames>
    <definedName name="_xlnm._FilterDatabase" localSheetId="0" hidden="1">'Supplementary Table S1'!$A$1:$M$32</definedName>
    <definedName name="_xlnm._FilterDatabase" localSheetId="4" hidden="1">'Supplementary Table S5'!$A$1:$C$3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73" uniqueCount="559">
  <si>
    <t>Accession Number</t>
  </si>
  <si>
    <t xml:space="preserve">Identified Proteins </t>
  </si>
  <si>
    <t>Molecular Weight</t>
  </si>
  <si>
    <t>D3ZM09_RAT</t>
  </si>
  <si>
    <t>Seryl-tRNA synthetase 2 (Predicted) OS=Rattus norvegicus OX=10116 GN=Sars2 PE=1 SV=1</t>
  </si>
  <si>
    <t>58 kDa</t>
  </si>
  <si>
    <t>D4A7F0_RAT</t>
  </si>
  <si>
    <t>Ubiquitin protein ligase E3 component n-recognin 3 OS=Rattus norvegicus OX=10116 GN=Ubr3 PE=1 SV=3</t>
  </si>
  <si>
    <t>213 kDa</t>
  </si>
  <si>
    <t>CNN1_RAT</t>
  </si>
  <si>
    <t>Calponin-1 OS=Rattus norvegicus OX=10116 GN=Cnn1 PE=1 SV=1</t>
  </si>
  <si>
    <t>33 kDa</t>
  </si>
  <si>
    <t>D3ZXK4_RAT</t>
  </si>
  <si>
    <t>Abhydrolase domain-containing 11 OS=Rattus norvegicus OX=10116 GN=Abhd11 PE=1 SV=1</t>
  </si>
  <si>
    <t>G3V7I0_RAT</t>
  </si>
  <si>
    <t>Peroxiredoxin 3 OS=Rattus norvegicus OX=10116 GN=Prdx3 PE=1 SV=1</t>
  </si>
  <si>
    <t>28 kDa</t>
  </si>
  <si>
    <t>A0A0G2JUT5_RAT</t>
  </si>
  <si>
    <t>Intermediate filament family orphan 2 OS=Rattus norvegicus OX=10116 GN=Aldh4a1 PE=3 SV=1</t>
  </si>
  <si>
    <t>164 kDa</t>
  </si>
  <si>
    <t>MOT4_RAT</t>
  </si>
  <si>
    <t>Monocarboxylate transporter 4 OS=Rattus norvegicus OX=10116 GN=Slc16a3 PE=1 SV=1</t>
  </si>
  <si>
    <t>51 kDa</t>
  </si>
  <si>
    <t>ES1_RAT</t>
  </si>
  <si>
    <t>ES1 protein homolog, mitochondrial OS=Rattus norvegicus OX=10116 PE=1 SV=2</t>
  </si>
  <si>
    <t>TIM8B_RAT</t>
  </si>
  <si>
    <t>Mitochondrial import inner membrane translocase subunit Tim8 B OS=Rattus norvegicus OX=10116 GN=Timm8b PE=3 SV=1</t>
  </si>
  <si>
    <t>9 kDa</t>
  </si>
  <si>
    <t>A0A0G2K401_RAT</t>
  </si>
  <si>
    <t>Propionyl-CoA carboxylase alpha chain, mitochondrial OS=Rattus norvegicus OX=10116 GN=Pcca PE=1 SV=1</t>
  </si>
  <si>
    <t>80 kDa</t>
  </si>
  <si>
    <t>EFGM_RAT</t>
  </si>
  <si>
    <t>Elongation factor G, mitochondrial OS=Rattus norvegicus OX=10116 GN=Gfm1 PE=1 SV=2</t>
  </si>
  <si>
    <t>83 kDa</t>
  </si>
  <si>
    <t>ALAT1_RAT</t>
  </si>
  <si>
    <t>Alanine aminotransferase 1 OS=Rattus norvegicus OX=10116 GN=Gpt PE=1 SV=2</t>
  </si>
  <si>
    <t>55 kDa</t>
  </si>
  <si>
    <t>Q925D6_RAT</t>
  </si>
  <si>
    <t>Mitogen-activated protein kinase kinase 6 OS=Rattus norvegicus OX=10116 GN=Map2k6 PE=1 SV=1</t>
  </si>
  <si>
    <t>37 kDa</t>
  </si>
  <si>
    <t>COX7B_RAT</t>
  </si>
  <si>
    <t>Cytochrome c oxidase subunit 7B, mitochondrial OS=Rattus norvegicus OX=10116 GN=Cox7b PE=1 SV=3</t>
  </si>
  <si>
    <t>DLDH_RAT</t>
  </si>
  <si>
    <t>Dihydrolipoyl dehydrogenase, mitochondrial OS=Rattus norvegicus OX=10116 GN=Dld PE=1 SV=1</t>
  </si>
  <si>
    <t>54 kDa</t>
  </si>
  <si>
    <t>D3ZG43_RAT</t>
  </si>
  <si>
    <t>NADH dehydrogenase (Ubiquinone) Fe-S protein 3 (Predicted), isoform CRA_c OS=Rattus norvegicus OX=10116 GN=Ndufs3 PE=1 SV=1</t>
  </si>
  <si>
    <t>30 kDa</t>
  </si>
  <si>
    <t>D3ZIC4_RAT</t>
  </si>
  <si>
    <t>Protein phosphatase 1, regulatory (Inhibitor) subunit 12B (Predicted) OS=Rattus norvegicus OX=10116 GN=Ppp1r12b PE=1 SV=1</t>
  </si>
  <si>
    <t>111 kDa</t>
  </si>
  <si>
    <t>D3ZT90_RAT</t>
  </si>
  <si>
    <t>Glutaryl-CoA dehydrogenase OS=Rattus norvegicus OX=10116 GN=Gcdh PE=1 SV=1</t>
  </si>
  <si>
    <t>50 kDa</t>
  </si>
  <si>
    <t>A0A0A6YYM0_RAT</t>
  </si>
  <si>
    <t>Long-chain-fatty-acid--CoA ligase 6 OS=Rattus norvegicus OX=10116 GN=Acsl6 PE=1 SV=2</t>
  </si>
  <si>
    <t>81 kDa</t>
  </si>
  <si>
    <t>D3ZXA6_RAT</t>
  </si>
  <si>
    <t>Pyruvate dehydrogenase phosphatase regulatory subunit OS=Rattus norvegicus OX=10116 GN=Pdpr PE=1 SV=1</t>
  </si>
  <si>
    <t>99 kDa</t>
  </si>
  <si>
    <t>Q923Z2_RAT</t>
  </si>
  <si>
    <t>Tropomyosin 1, alpha, isoform CRA_a OS=Rattus norvegicus OX=10116 GN=Tpm1 PE=1 SV=1</t>
  </si>
  <si>
    <t>GYS1_RAT</t>
  </si>
  <si>
    <t>Glycogen [starch] synthase, muscle OS=Rattus norvegicus OX=10116 GN=Gys1 PE=1 SV=1</t>
  </si>
  <si>
    <t>84 kDa</t>
  </si>
  <si>
    <t>CH10_RAT</t>
  </si>
  <si>
    <t>10 kDa heat shock protein, mitochondrial OS=Rattus norvegicus OX=10116 GN=Hspe1 PE=1 SV=3</t>
  </si>
  <si>
    <t>11 kDa</t>
  </si>
  <si>
    <t>STBD1_RAT</t>
  </si>
  <si>
    <t>Starch-binding domain-containing protein 1 OS=Rattus norvegicus OX=10116 GN=Stbd1 PE=1 SV=1</t>
  </si>
  <si>
    <t>35 kDa</t>
  </si>
  <si>
    <t>A0A0H2UHH3_RAT</t>
  </si>
  <si>
    <t>ATP-binding cassette sub-family B member 8, mitochondrial OS=Rattus norvegicus OX=10116 GN=Abcb8 PE=1 SV=1</t>
  </si>
  <si>
    <t>78 kDa</t>
  </si>
  <si>
    <t>A0A0G2K0V3_RAT</t>
  </si>
  <si>
    <t>3'(2'),5'-bisphosphate nucleotidase 1 OS=Rattus norvegicus OX=10116 GN=Bpnt1 PE=1 SV=1</t>
  </si>
  <si>
    <t>LETM1_RAT</t>
  </si>
  <si>
    <t>Mitochondrial proton/calcium exchanger protein OS=Rattus norvegicus OX=10116 GN=Letm1 PE=1 SV=1</t>
  </si>
  <si>
    <t>D3ZAI6_RAT</t>
  </si>
  <si>
    <t>5'-nucleotidase domain-containing 3 OS=Rattus norvegicus OX=10116 GN=Nt5dc3 PE=1 SV=2</t>
  </si>
  <si>
    <t>63 kDa</t>
  </si>
  <si>
    <t>G3V6Y6_RAT</t>
  </si>
  <si>
    <t>Alpha-1,4 glucan phosphorylase OS=Rattus norvegicus OX=10116 GN=Pygb PE=1 SV=2</t>
  </si>
  <si>
    <t>97 kDa</t>
  </si>
  <si>
    <t>A0A0G2JTL5_RAT</t>
  </si>
  <si>
    <t>Pyruvate carboxylase, mitochondrial OS=Rattus norvegicus OX=10116 GN=Pc PE=1 SV=1</t>
  </si>
  <si>
    <t>140 kDa</t>
  </si>
  <si>
    <t>EF2K_RAT</t>
  </si>
  <si>
    <t>Eukaryotic elongation factor 2 kinase OS=Rattus norvegicus OX=10116 GN=Eef2k PE=1 SV=1</t>
  </si>
  <si>
    <t>A0A0G2K0S8_RAT</t>
  </si>
  <si>
    <t>6-phosphofructo-2-kinase/fructose-2,6-bisphosphatase 1 OS=Rattus norvegicus OX=10116 GN=Pfkfb1 PE=1 SV=1</t>
  </si>
  <si>
    <t>EHD3_RAT</t>
  </si>
  <si>
    <t>EH domain-containing protein 3 OS=Rattus norvegicus OX=10116 GN=Ehd3 PE=1 SV=2</t>
  </si>
  <si>
    <t>61 kDa</t>
  </si>
  <si>
    <t>CATB_RAT</t>
  </si>
  <si>
    <t>Cathepsin B OS=Rattus norvegicus OX=10116 GN=Ctsb PE=1 SV=2</t>
  </si>
  <si>
    <t>CARME_RAT</t>
  </si>
  <si>
    <t>Carnosine N-methyltransferase OS=Rattus norvegicus OX=10116 GN=Carnmt1 PE=1 SV=1</t>
  </si>
  <si>
    <t>46 kDa</t>
  </si>
  <si>
    <t>A0A0G2K7C6_RAT</t>
  </si>
  <si>
    <t>Protein phosphatase 1B OS=Rattus norvegicus OX=10116 GN=Ppm1b PE=1 SV=1</t>
  </si>
  <si>
    <t>49 kDa</t>
  </si>
  <si>
    <t>PMGT2_RAT</t>
  </si>
  <si>
    <t>Protein O-linked-mannose beta-1,4-N-acetylglucosaminyltransferase 2 OS=Rattus norvegicus OX=10116 GN=Pomgnt2 PE=1 SV=1</t>
  </si>
  <si>
    <t>67 kDa</t>
  </si>
  <si>
    <t>F1M943_RAT</t>
  </si>
  <si>
    <t>Armadillo repeat-containing 8 OS=Rattus norvegicus OX=10116 GN=Armc8 PE=1 SV=2</t>
  </si>
  <si>
    <t>75 kDa</t>
  </si>
  <si>
    <t>CCD43_RAT</t>
  </si>
  <si>
    <t>Coiled-coil domain-containing protein 43 OS=Rattus norvegicus OX=10116 GN=Ccdc43 PE=1 SV=2</t>
  </si>
  <si>
    <t>25 kDa</t>
  </si>
  <si>
    <t>LONM_RAT</t>
  </si>
  <si>
    <t>Lon protease homolog, mitochondrial OS=Rattus norvegicus OX=10116 GN=Lonp1 PE=2 SV=1</t>
  </si>
  <si>
    <t>106 kDa</t>
  </si>
  <si>
    <t>A0A0G2K6D5_RAT</t>
  </si>
  <si>
    <t>Pitrilysin metallopeptidase 1 OS=Rattus norvegicus OX=10116 GN=Pitrm1 PE=1 SV=1</t>
  </si>
  <si>
    <t>117 kDa</t>
  </si>
  <si>
    <t>M0R6Z9_RAT</t>
  </si>
  <si>
    <t>Myosin XVIIIb OS=Rattus norvegicus OX=10116 GN=Myo18b PE=1 SV=2</t>
  </si>
  <si>
    <t>284 kDa</t>
  </si>
  <si>
    <t>F1LP30_RAT</t>
  </si>
  <si>
    <t>Methylcrotonoyl-CoA carboxylase subunit alpha, mitochondrial OS=Rattus norvegicus OX=10116 GN=Mccc1 PE=1 SV=1</t>
  </si>
  <si>
    <t>79 kDa</t>
  </si>
  <si>
    <t>TPM1_RAT</t>
  </si>
  <si>
    <t>Tropomyosin alpha-1 chain OS=Rattus norvegicus OX=10116 GN=Tpm1 PE=1 SV=3</t>
  </si>
  <si>
    <t>SPRY4_RAT</t>
  </si>
  <si>
    <t>SPRY domain-containing protein 4 OS=Rattus norvegicus OX=10116 GN=Spryd4 PE=2 SV=1</t>
  </si>
  <si>
    <t>23 kDa</t>
  </si>
  <si>
    <t>Q4V8H5_RAT</t>
  </si>
  <si>
    <t>Aspartyl aminopeptidase OS=Rattus norvegicus OX=10116 GN=Dnpep PE=1 SV=1</t>
  </si>
  <si>
    <t>53 kDa</t>
  </si>
  <si>
    <t>RGN_RAT</t>
  </si>
  <si>
    <t>Regucalcin OS=Rattus norvegicus OX=10116 GN=Rgn PE=1 SV=3</t>
  </si>
  <si>
    <t>A0A0G2JUD2_RAT</t>
  </si>
  <si>
    <t>Pyrophosphatase (inorganic) 1 OS=Rattus norvegicus OX=10116 GN=Sar1a PE=1 SV=1</t>
  </si>
  <si>
    <t>A0A0G2K5C6_RAT</t>
  </si>
  <si>
    <t>Microtubule-associated protein 1A OS=Rattus norvegicus OX=10116 GN=Map1a PE=1 SV=1</t>
  </si>
  <si>
    <t>326 kDa</t>
  </si>
  <si>
    <t>Q68FZ8_RAT</t>
  </si>
  <si>
    <t>Propionyl coenzyme A carboxylase, beta polypeptide OS=Rattus norvegicus OX=10116 GN=Pccb PE=1 SV=1</t>
  </si>
  <si>
    <t>59 kDa</t>
  </si>
  <si>
    <t>TRI72_RAT</t>
  </si>
  <si>
    <t>Tripartite motif-containing protein 72 OS=Rattus norvegicus OX=10116 GN=Trim72 PE=1 SV=1</t>
  </si>
  <si>
    <t>Q3KRF2_RAT</t>
  </si>
  <si>
    <t>High density lipoprotein binding protein (Vigilin) OS=Rattus norvegicus OX=10116 GN=Hdlbp PE=1 SV=1</t>
  </si>
  <si>
    <t>142 kDa</t>
  </si>
  <si>
    <t>OCAD1_RAT</t>
  </si>
  <si>
    <t>OCIA domain-containing protein 1 OS=Rattus norvegicus OX=10116 GN=Ociad1 PE=1 SV=1</t>
  </si>
  <si>
    <t>PRP19_RAT</t>
  </si>
  <si>
    <t>Pre-mRNA-processing factor 19 OS=Rattus norvegicus OX=10116 GN=Prpf19 PE=1 SV=2</t>
  </si>
  <si>
    <t>A2IBE0_RAT</t>
  </si>
  <si>
    <t>Carbonic anhydrase 14 OS=Rattus norvegicus OX=10116 GN=Car14 PE=1 SV=1</t>
  </si>
  <si>
    <t>38 kDa</t>
  </si>
  <si>
    <t>F1LUE2_RAT</t>
  </si>
  <si>
    <t>Calcium/calmodulin-dependent protein kinase II, beta, isoform CRA_c OS=Rattus norvegicus OX=10116 GN=Camk2b PE=1 SV=2</t>
  </si>
  <si>
    <t>73 kDa</t>
  </si>
  <si>
    <t>Q5BJN7_RAT</t>
  </si>
  <si>
    <t>40S ribosomal protein S30 OS=Rattus norvegicus OX=10116 GN=LOC100360647 PE=1 SV=1</t>
  </si>
  <si>
    <t>14 kDa</t>
  </si>
  <si>
    <t>A0A0G2K9C8_RAT</t>
  </si>
  <si>
    <t>Phosphorylase b kinase regulatory subunit OS=Rattus norvegicus OX=10116 GN=Phkb PE=1 SV=1</t>
  </si>
  <si>
    <t>124 kDa</t>
  </si>
  <si>
    <t>Q4V8H7_RAT</t>
  </si>
  <si>
    <t>E3 ubiquitin-protein ligase OS=Rattus norvegicus OX=10116 GN=Wwp1 PE=1 SV=1</t>
  </si>
  <si>
    <t>105 kDa</t>
  </si>
  <si>
    <t>PHKG1_RAT</t>
  </si>
  <si>
    <t>Phosphorylase b kinase gamma catalytic chain, skeletal muscle/heart isoform OS=Rattus norvegicus OX=10116 GN=Phkg1 PE=2 SV=2</t>
  </si>
  <si>
    <t>45 kDa</t>
  </si>
  <si>
    <t>A0A096MJF7_RAT</t>
  </si>
  <si>
    <t>Phosphorylase b kinase regulatory subunit OS=Rattus norvegicus OX=10116 GN=Phka1 PE=1 SV=1</t>
  </si>
  <si>
    <t>139 kDa</t>
  </si>
  <si>
    <t>UBAC1_RAT</t>
  </si>
  <si>
    <t>Ubiquitin-associated domain-containing protein 1 OS=Rattus norvegicus OX=10116 GN=Ubac1 PE=1 SV=1</t>
  </si>
  <si>
    <t>RM46_RAT</t>
  </si>
  <si>
    <t>39S ribosomal protein L46, mitochondrial OS=Rattus norvegicus OX=10116 GN=Mrpl46 PE=2 SV=1</t>
  </si>
  <si>
    <t>32 kDa</t>
  </si>
  <si>
    <t>A0A0G2JZI2_RAT</t>
  </si>
  <si>
    <t>Glutamyl-prolyl-tRNA synthetase OS=Rattus norvegicus OX=10116 GN=Eprs PE=1 SV=1</t>
  </si>
  <si>
    <t>170 kDa</t>
  </si>
  <si>
    <t>RL10_RAT</t>
  </si>
  <si>
    <t>60S ribosomal protein L10 OS=Rattus norvegicus OX=10116 GN=Rpl10 PE=1 SV=3</t>
  </si>
  <si>
    <t>D3ZSA9_RAT</t>
  </si>
  <si>
    <t>Nodal modulator 1 OS=Rattus norvegicus OX=10116 GN=Nomo1 PE=1 SV=1</t>
  </si>
  <si>
    <t>133 kDa</t>
  </si>
  <si>
    <t>F16P2_RAT</t>
  </si>
  <si>
    <t>Fructose-1,6-bisphosphatase isozyme 2 OS=Rattus norvegicus OX=10116 GN=Fbp2 PE=1 SV=1</t>
  </si>
  <si>
    <t>AGO2_RAT</t>
  </si>
  <si>
    <t>Protein argonaute-2 OS=Rattus norvegicus OX=10116 GN=Ago2 PE=2 SV=2</t>
  </si>
  <si>
    <t>D3ZL10_RAT</t>
  </si>
  <si>
    <t>Collagen type VI alpha 6 chain OS=Rattus norvegicus OX=10116 GN=Col6a6 PE=1 SV=3</t>
  </si>
  <si>
    <t>247 kDa</t>
  </si>
  <si>
    <t>REEP5_RAT</t>
  </si>
  <si>
    <t>Receptor expression-enhancing protein 5 OS=Rattus norvegicus OX=10116 GN=Reep5 PE=1 SV=1</t>
  </si>
  <si>
    <t>21 kDa</t>
  </si>
  <si>
    <t>APEX1_RAT</t>
  </si>
  <si>
    <t>DNA-(apurinic or apyrimidinic site) lyase OS=Rattus norvegicus OX=10116 GN=Apex1 PE=1 SV=2</t>
  </si>
  <si>
    <t>36 kDa</t>
  </si>
  <si>
    <t>G3V7U4_RAT</t>
  </si>
  <si>
    <t>Lamin-B1 OS=Rattus norvegicus OX=10116 GN=Lmnb1 PE=1 SV=1</t>
  </si>
  <si>
    <t>D4A4U3_RAT</t>
  </si>
  <si>
    <t>Magnesium-dependent phosphatase 1 OS=Rattus norvegicus OX=10116 GN=Mdp1 PE=1 SV=1</t>
  </si>
  <si>
    <t>19 kDa</t>
  </si>
  <si>
    <t>PHLA3_RAT</t>
  </si>
  <si>
    <t>Pleckstrin homology-like domain family A member 3 OS=Rattus norvegicus OX=10116 GN=Phlda3 PE=2 SV=1</t>
  </si>
  <si>
    <t>O55158_RAT</t>
  </si>
  <si>
    <t>Tetraspanin OS=Rattus norvegicus OX=10116 GN=Tspan8 PE=2 SV=2</t>
  </si>
  <si>
    <t>26 kDa</t>
  </si>
  <si>
    <t>F1LRV6_RAT</t>
  </si>
  <si>
    <t>GMP reductase OS=Rattus norvegicus OX=10116 GN=Gmpr PE=3 SV=1</t>
  </si>
  <si>
    <t>M0RAV0_RAT</t>
  </si>
  <si>
    <t>Uncharacterized protein OS=Rattus norvegicus OX=10116 PE=4 SV=1</t>
  </si>
  <si>
    <t>10 kDa</t>
  </si>
  <si>
    <t>UBA3_RAT</t>
  </si>
  <si>
    <t>NEDD8-activating enzyme E1 catalytic subunit OS=Rattus norvegicus OX=10116 GN=Uba3 PE=1 SV=1</t>
  </si>
  <si>
    <t>52 kDa</t>
  </si>
  <si>
    <t>D4AA38_RAT</t>
  </si>
  <si>
    <t>Holocarboxylase synthetase OS=Rattus norvegicus OX=10116 GN=Hlcs PE=1 SV=2</t>
  </si>
  <si>
    <t>MCPT1_RAT</t>
  </si>
  <si>
    <t>Mast cell protease 1 OS=Rattus norvegicus OX=10116 GN=Mcpt1 PE=1 SV=3</t>
  </si>
  <si>
    <t>29 kDa</t>
  </si>
  <si>
    <t>A0A0G2K583_RAT</t>
  </si>
  <si>
    <t>S-methyl-5'-thioadenosine phosphorylase OS=Rattus norvegicus OX=10116 GN=Mtap PE=1 SV=1</t>
  </si>
  <si>
    <t>31 kDa</t>
  </si>
  <si>
    <t>A0A0H2UHR2_RAT</t>
  </si>
  <si>
    <t>Myozenin 3 OS=Rattus norvegicus OX=10116 GN=Myoz3 PE=4 SV=1</t>
  </si>
  <si>
    <t>27 kDa</t>
  </si>
  <si>
    <t>F1LW91_RAT</t>
  </si>
  <si>
    <t>Nuclear mitotic apparatus protein 1 OS=Rattus norvegicus OX=10116 GN=Numa1 PE=1 SV=2</t>
  </si>
  <si>
    <t>227 kDa</t>
  </si>
  <si>
    <t>IDHC_RAT</t>
  </si>
  <si>
    <t>Isocitrate dehydrogenase [NADP] cytoplasmic OS=Rattus norvegicus OX=10116 GN=Idh1 PE=1 SV=1</t>
  </si>
  <si>
    <t>47 kDa</t>
  </si>
  <si>
    <t>A0A0G2K3Q6_RAT</t>
  </si>
  <si>
    <t>Fructose-bisphosphate aldolase OS=Rattus norvegicus OX=10116 GN=Aldoc PE=1 SV=1</t>
  </si>
  <si>
    <t>40 kDa</t>
  </si>
  <si>
    <t>FLOT1_RAT</t>
  </si>
  <si>
    <t>Flotillin-1 OS=Rattus norvegicus OX=10116 GN=Flot1 PE=2 SV=2</t>
  </si>
  <si>
    <t>A0A0G2K1P0_RAT</t>
  </si>
  <si>
    <t>Peptidyl-prolyl cis-trans isomerase OS=Rattus norvegicus OX=10116 GN=Ppia PE=1 SV=1</t>
  </si>
  <si>
    <t>18 kDa</t>
  </si>
  <si>
    <t>Q642B0_RAT</t>
  </si>
  <si>
    <t>Glypican 4 OS=Rattus norvegicus OX=10116 GN=Gpc4 PE=1 SV=1</t>
  </si>
  <si>
    <t>A0A0A0MY00_RAT</t>
  </si>
  <si>
    <t>Short/branched chain-specific acyl-CoA dehydrogenase, mitochondrial OS=Rattus norvegicus OX=10116 GN=Acadsb PE=1 SV=2</t>
  </si>
  <si>
    <t>GSTP1_RAT</t>
  </si>
  <si>
    <t>Glutathione S-transferase P OS=Rattus norvegicus OX=10116 GN=Gstp1 PE=1 SV=2</t>
  </si>
  <si>
    <t>G3V778_RAT</t>
  </si>
  <si>
    <t>Pyruvate dehydrogenase kinase, isoenzyme 4 OS=Rattus norvegicus OX=10116 GN=Pdk4 PE=1 SV=1</t>
  </si>
  <si>
    <t>G3V9M6_RAT</t>
  </si>
  <si>
    <t>Fibrillin 1 OS=Rattus norvegicus OX=10116 GN=Fbn1 PE=1 SV=1</t>
  </si>
  <si>
    <t>312 kDa</t>
  </si>
  <si>
    <t>D3Z8X6_RAT</t>
  </si>
  <si>
    <t>Deltex E3 ubiquitin ligase 3L OS=Rattus norvegicus OX=10116 GN=Dtx3l PE=1 SV=1</t>
  </si>
  <si>
    <t>F1LVV4_RAT</t>
  </si>
  <si>
    <t>Regulator of chromosome condensation 2 OS=Rattus norvegicus OX=10116 GN=Rcc2 PE=1 SV=1</t>
  </si>
  <si>
    <t>A0A0G2QC06_RAT</t>
  </si>
  <si>
    <t>Serotransferrin OS=Rattus norvegicus OX=10116 GN=Tf PE=1 SV=1</t>
  </si>
  <si>
    <t>107 kDa</t>
  </si>
  <si>
    <t>CEFIP_RAT</t>
  </si>
  <si>
    <t>Cardiac-enriched FHL2-interacting protein OS=Rattus norvegicus OX=10116 GN=CEFIP PE=3 SV=2</t>
  </si>
  <si>
    <t>155 kDa</t>
  </si>
  <si>
    <t>F1MAF5_RAT</t>
  </si>
  <si>
    <t>PCI domain-containing 2 OS=Rattus norvegicus OX=10116 GN=Pcid2 PE=1 SV=2</t>
  </si>
  <si>
    <t>A0A0G2K9B1_RAT</t>
  </si>
  <si>
    <t>Ab1-233 OS=Rattus norvegicus OX=10116 GN=LOC299282 PE=1 SV=1</t>
  </si>
  <si>
    <t>48 kDa</t>
  </si>
  <si>
    <t>D4A0T8_RAT</t>
  </si>
  <si>
    <t>Dehydrogenase/reductase 7 OS=Rattus norvegicus OX=10116 GN=Dhrs7 PE=1 SV=3</t>
  </si>
  <si>
    <t>GSTA6_RAT</t>
  </si>
  <si>
    <t>Glutathione S-transferase A6 OS=Rattus norvegicus OX=10116 GN=Gsta6 PE=1 SV=1</t>
  </si>
  <si>
    <t>Q4V8N0_RAT</t>
  </si>
  <si>
    <t>Lipocalin 7, isoform CRA_a OS=Rattus norvegicus OX=10116 GN=Tinagl1 PE=1 SV=1</t>
  </si>
  <si>
    <t>H14_RAT</t>
  </si>
  <si>
    <t>Histone H1.4 OS=Rattus norvegicus OX=10116 GN=Hist1h1e PE=1 SV=3</t>
  </si>
  <si>
    <t>22 kDa</t>
  </si>
  <si>
    <t>A0A0G2JVP4_RAT</t>
  </si>
  <si>
    <t>Uncharacterized protein OS=Rattus norvegicus OX=10116 PE=1 SV=1</t>
  </si>
  <si>
    <t>B2RYM3_RAT</t>
  </si>
  <si>
    <t>Inter-alpha trypsin inhibitor, heavy chain 1 OS=Rattus norvegicus OX=10116 GN=Itih1 PE=1 SV=1</t>
  </si>
  <si>
    <t>101 kDa</t>
  </si>
  <si>
    <t>A0A0G2K9H9_RAT</t>
  </si>
  <si>
    <t>DnaJ heat shock protein family (Hsp40) member B5 OS=Rattus norvegicus OX=10116 GN=Dnajb5 PE=4 SV=1</t>
  </si>
  <si>
    <t>LAC2_RAT</t>
  </si>
  <si>
    <t>Ig lambda-2 chain C region OS=Rattus norvegicus OX=10116 PE=4 SV=1</t>
  </si>
  <si>
    <t>APOH_RAT</t>
  </si>
  <si>
    <t>Beta-2-glycoprotein 1 OS=Rattus norvegicus OX=10116 GN=Apoh PE=2 SV=2</t>
  </si>
  <si>
    <t>Q5XIH1_RAT</t>
  </si>
  <si>
    <t>Asporin OS=Rattus norvegicus OX=10116 GN=Aspn PE=1 SV=1</t>
  </si>
  <si>
    <t>43 kDa</t>
  </si>
  <si>
    <t>SCN4B_RAT</t>
  </si>
  <si>
    <t>Sodium channel subunit beta-4 OS=Rattus norvegicus OX=10116 GN=Scn4b PE=1 SV=1</t>
  </si>
  <si>
    <t>D3ZBS2_RAT</t>
  </si>
  <si>
    <t>Inter-alpha-trypsin inhibitor heavy chain H3 OS=Rattus norvegicus OX=10116 GN=Itih3 PE=1 SV=3</t>
  </si>
  <si>
    <t>G3V9D1_RAT</t>
  </si>
  <si>
    <t>Phosphoinositide phospholipase C OS=Rattus norvegicus OX=10116 GN=Plcd1 PE=1 SV=1</t>
  </si>
  <si>
    <t>86 kDa</t>
  </si>
  <si>
    <t>F1M6Q3_RAT</t>
  </si>
  <si>
    <t>Collagen type IV alpha 2 chain OS=Rattus norvegicus OX=10116 GN=Col4a2 PE=1 SV=3</t>
  </si>
  <si>
    <t>161 kDa</t>
  </si>
  <si>
    <t>CATA_RAT</t>
  </si>
  <si>
    <t>Catalase OS=Rattus norvegicus OX=10116 GN=Cat PE=1 SV=3</t>
  </si>
  <si>
    <t>60 kDa</t>
  </si>
  <si>
    <t>A0A0G2K9I6_RAT</t>
  </si>
  <si>
    <t>Ceruloplasmin OS=Rattus norvegicus OX=10116 GN=Cp PE=1 SV=1</t>
  </si>
  <si>
    <t>CLUS_RAT</t>
  </si>
  <si>
    <t>Clusterin OS=Rattus norvegicus OX=10116 GN=Clu PE=1 SV=2</t>
  </si>
  <si>
    <t>Q5U2S4_RAT</t>
  </si>
  <si>
    <t>Leucine-rich repeat-containing 2 OS=Rattus norvegicus OX=10116 GN=Lrrc2 PE=2 SV=1</t>
  </si>
  <si>
    <t>A1M_RAT</t>
  </si>
  <si>
    <t>Alpha-1-macroglobulin OS=Rattus norvegicus OX=10116 GN=A1m PE=1 SV=1</t>
  </si>
  <si>
    <t>167 kDa</t>
  </si>
  <si>
    <t>MUG1_RAT</t>
  </si>
  <si>
    <t>Murinoglobulin-1 OS=Rattus norvegicus OX=10116 GN=Mug1 PE=2 SV=1</t>
  </si>
  <si>
    <t>165 kDa</t>
  </si>
  <si>
    <t>CO3A1_RAT</t>
  </si>
  <si>
    <t>Collagen alpha-1(III) chain OS=Rattus norvegicus OX=10116 GN=Col3a1 PE=2 SV=3</t>
  </si>
  <si>
    <t>D3Z881_RAT</t>
  </si>
  <si>
    <t>TBC1 domain family, member 4 OS=Rattus norvegicus OX=10116 GN=Tbc1d4 PE=1 SV=3</t>
  </si>
  <si>
    <t>A0A0G2K3G0_RAT</t>
  </si>
  <si>
    <t>RCG36700 OS=Rattus norvegicus OX=10116 GN=Hrg PE=1 SV=1</t>
  </si>
  <si>
    <t>D3ZJ56_RAT</t>
  </si>
  <si>
    <t>Guanylate-binding protein 3 OS=Rattus norvegicus OX=10116 GN=Gbp3 PE=4 SV=3</t>
  </si>
  <si>
    <t>72 kDa</t>
  </si>
  <si>
    <t>G3V8D4_RAT</t>
  </si>
  <si>
    <t>Apolipoprotein C-II (Predicted) OS=Rattus norvegicus OX=10116 GN=Apoc2 PE=1 SV=1</t>
  </si>
  <si>
    <t>FRIH_RAT</t>
  </si>
  <si>
    <t>Ferritin heavy chain OS=Rattus norvegicus OX=10116 GN=Fth1 PE=1 SV=3</t>
  </si>
  <si>
    <t>KNT1_RAT</t>
  </si>
  <si>
    <t>T-kininogen 1 OS=Rattus norvegicus OX=10116 GN=Map1 PE=1 SV=2</t>
  </si>
  <si>
    <t>FABPH_RAT</t>
  </si>
  <si>
    <t>Fatty acid-binding protein, heart OS=Rattus norvegicus OX=10116 GN=Fabp3 PE=1 SV=2</t>
  </si>
  <si>
    <t>15 kDa</t>
  </si>
  <si>
    <t>A0A0G2JY31_RAT</t>
  </si>
  <si>
    <t>Alpha-1-antiproteinase OS=Rattus norvegicus OX=10116 GN=Serpina1 PE=1 SV=1</t>
  </si>
  <si>
    <t>A0A0H2UHF8_RAT</t>
  </si>
  <si>
    <t>Alpha-1-acid glycoprotein OS=Rattus norvegicus OX=10116 GN=Orm1 PE=1 SV=1</t>
  </si>
  <si>
    <t>EST1C_RAT</t>
  </si>
  <si>
    <t>Carboxylesterase 1C OS=Rattus norvegicus OX=10116 GN=Ces1c PE=1 SV=3</t>
  </si>
  <si>
    <t>APOC1_RAT</t>
  </si>
  <si>
    <t>Apolipoprotein C-I OS=Rattus norvegicus OX=10116 GN=Apoc1 PE=3 SV=1</t>
  </si>
  <si>
    <t>APOA1_RAT</t>
  </si>
  <si>
    <t>Apolipoprotein A-I OS=Rattus norvegicus OX=10116 GN=Apoa1 PE=1 SV=2</t>
  </si>
  <si>
    <t>A0A0G2JUN5_RAT</t>
  </si>
  <si>
    <t>Inositol-1-monophosphatase OS=Rattus norvegicus OX=10116 GN=Impa2 PE=1 SV=1</t>
  </si>
  <si>
    <t>APOA4_RAT</t>
  </si>
  <si>
    <t>Apolipoprotein A-IV OS=Rattus norvegicus OX=10116 GN=Apoa4 PE=1 SV=2</t>
  </si>
  <si>
    <t>44 kDa</t>
  </si>
  <si>
    <t>PERI_RAT</t>
  </si>
  <si>
    <t>F7EUK4_RAT</t>
  </si>
  <si>
    <t>A0A0H2UHM3_RAT</t>
  </si>
  <si>
    <t>FABP5_RAT</t>
  </si>
  <si>
    <t>COQ6_RAT</t>
  </si>
  <si>
    <t>ABCC9_RAT</t>
  </si>
  <si>
    <t>SAM50_RAT</t>
  </si>
  <si>
    <t>TOIP1_RAT</t>
  </si>
  <si>
    <t>A0A0G2JY22_RAT</t>
  </si>
  <si>
    <t>A0A0G2K1D2_RAT</t>
  </si>
  <si>
    <t>BFAR_RAT</t>
  </si>
  <si>
    <t>A0A0G2K9Z7_RAT</t>
  </si>
  <si>
    <t>F1LPA6_RAT</t>
  </si>
  <si>
    <t>F1LR42_RAT</t>
  </si>
  <si>
    <t>Peripherin OS=Rattus norvegicus OX=10116 GN=Prph PE=1 SV=1</t>
  </si>
  <si>
    <t>Kininogen-1 OS=Rattus norvegicus OX=10116 GN=Kng1 PE=4 SV=2</t>
  </si>
  <si>
    <t>Haptoglobin OS=Rattus norvegicus OX=10116 GN=Hp PE=1 SV=1</t>
  </si>
  <si>
    <t>Fatty acid-binding protein 5 OS=Rattus norvegicus OX=10116 GN=Fabp5 PE=1 SV=3</t>
  </si>
  <si>
    <t>Ubiquinone biosynthesis monooxygenase COQ6, mitochondrial OS=Rattus norvegicus OX=10116 GN=Coq6 PE=2 SV=1</t>
  </si>
  <si>
    <t>ATP-binding cassette sub-family C member 9 OS=Rattus norvegicus OX=10116 GN=Abcc9 PE=1 SV=1</t>
  </si>
  <si>
    <t>Sorting and assembly machinery component 50 homolog OS=Rattus norvegicus OX=10116 GN=Samm50 PE=1 SV=1</t>
  </si>
  <si>
    <t>Torsin-1A-interacting protein 1 OS=Rattus norvegicus OX=10116 GN=Tor1aip1 PE=1 SV=1</t>
  </si>
  <si>
    <t>Disco-interacting protein 2 homolog B OS=Rattus norvegicus OX=10116 GN=Dip2b PE=1 SV=1</t>
  </si>
  <si>
    <t>RAP1, GTP-GDP dissociation stimulator 1 (Predicted), isoform CRA_a OS=Rattus norvegicus OX=10116 GN=Rap1gds1 PE=1 SV=1</t>
  </si>
  <si>
    <t>Bifunctional apoptosis regulator OS=Rattus norvegicus OX=10116 GN=Bfar PE=2 SV=1</t>
  </si>
  <si>
    <t>Peptidyl arginine deiminase, type II, isoform CRA_a OS=Rattus norvegicus OX=10116 GN=Padi2 PE=4 SV=2</t>
  </si>
  <si>
    <t>RUN and FYVE domain-containing 1 OS=Rattus norvegicus OX=10116 GN=Rufy1 PE=1 SV=1</t>
  </si>
  <si>
    <t>174 kDa</t>
  </si>
  <si>
    <t>66 kDa</t>
  </si>
  <si>
    <t>171 kDa</t>
  </si>
  <si>
    <t>Ratio(T2DM/Control)</t>
    <phoneticPr fontId="2" type="noConversion"/>
  </si>
  <si>
    <t>Ratio(MLE/T2DM)</t>
    <phoneticPr fontId="2" type="noConversion"/>
  </si>
  <si>
    <t>Regulated Type(T2DM/Control)</t>
    <phoneticPr fontId="2" type="noConversion"/>
  </si>
  <si>
    <t>UP</t>
    <phoneticPr fontId="2" type="noConversion"/>
  </si>
  <si>
    <t>DOWN</t>
    <phoneticPr fontId="2" type="noConversion"/>
  </si>
  <si>
    <t>Regulated Type(MLE/T2DM)</t>
    <phoneticPr fontId="2" type="noConversion"/>
  </si>
  <si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 xml:space="preserve">-value </t>
    </r>
    <phoneticPr fontId="2" type="noConversion"/>
  </si>
  <si>
    <t>Name</t>
    <phoneticPr fontId="9" type="noConversion"/>
  </si>
  <si>
    <t>Formula</t>
  </si>
  <si>
    <t>CAS_num</t>
  </si>
  <si>
    <t>Class</t>
  </si>
  <si>
    <t>Annotation MW</t>
    <phoneticPr fontId="2" type="noConversion"/>
  </si>
  <si>
    <t>Calc. MW</t>
  </si>
  <si>
    <t>Retention time/min</t>
    <phoneticPr fontId="2" type="noConversion"/>
  </si>
  <si>
    <t>Major MS/MS fragments</t>
  </si>
  <si>
    <t>Error PPM</t>
  </si>
  <si>
    <t>Model</t>
    <phoneticPr fontId="2" type="noConversion"/>
  </si>
  <si>
    <t>Betaine</t>
  </si>
  <si>
    <t>C5 H11 N O2</t>
  </si>
  <si>
    <t>107-43-7</t>
  </si>
  <si>
    <t>Carboxylic acids and derivatives</t>
  </si>
  <si>
    <t>118.08656, 58.06590</t>
    <phoneticPr fontId="9" type="noConversion"/>
  </si>
  <si>
    <t>+</t>
  </si>
  <si>
    <t>DL-Stachydrine</t>
  </si>
  <si>
    <t>C7 H13 N O2</t>
  </si>
  <si>
    <t>4136-37-2</t>
  </si>
  <si>
    <t>144.10197, 84.04464</t>
    <phoneticPr fontId="9" type="noConversion"/>
  </si>
  <si>
    <t>L(-)-Pipecolinic acid</t>
  </si>
  <si>
    <t>C6 H11 N O2</t>
  </si>
  <si>
    <t>3105-95-1</t>
  </si>
  <si>
    <t>130.08638, 84.08136</t>
    <phoneticPr fontId="9" type="noConversion"/>
  </si>
  <si>
    <t>1-Deoxynojirimycin</t>
  </si>
  <si>
    <t>C6 H13 N O4</t>
  </si>
  <si>
    <t>19130-96-2</t>
  </si>
  <si>
    <t>Piperidines</t>
  </si>
  <si>
    <t>164.09180 146.08118 110.08035</t>
  </si>
  <si>
    <t>2-Hydroxycinnamic acid</t>
  </si>
  <si>
    <t>C9 H8 O3</t>
  </si>
  <si>
    <t>614-60-8</t>
  </si>
  <si>
    <t>Cinnamic acids and derivatives</t>
  </si>
  <si>
    <t>165.05467, 147.04407, 123.04424, 119.04939</t>
    <phoneticPr fontId="9" type="noConversion"/>
  </si>
  <si>
    <t>Gallic acid</t>
  </si>
  <si>
    <t>C7 H6 O5</t>
  </si>
  <si>
    <t>149-91-7</t>
  </si>
  <si>
    <t>Benzene and substituted derivatives</t>
  </si>
  <si>
    <t>169.01352, 125.02351</t>
    <phoneticPr fontId="9" type="noConversion"/>
  </si>
  <si>
    <t>-</t>
  </si>
  <si>
    <t>7-Hydroxycoumarine</t>
  </si>
  <si>
    <t>C9 H6 O3</t>
  </si>
  <si>
    <t>93-35-6</t>
  </si>
  <si>
    <t>Coumarins and derivatives</t>
  </si>
  <si>
    <t>163.03899, 145.02544, 135.04414</t>
    <phoneticPr fontId="9" type="noConversion"/>
  </si>
  <si>
    <t>Quercetin-3-O-β-D-glucose-7-O-β-D-gentiobioside</t>
  </si>
  <si>
    <t>C33 H40 O22</t>
  </si>
  <si>
    <t>60778-02-1</t>
  </si>
  <si>
    <t>Fatty Acyls</t>
  </si>
  <si>
    <t>787.19454, 625.14166, 462.08075</t>
    <phoneticPr fontId="9" type="noConversion"/>
  </si>
  <si>
    <t>Esculin</t>
  </si>
  <si>
    <t>C15 H16 O9</t>
  </si>
  <si>
    <t>531-75-9</t>
  </si>
  <si>
    <t>341.08567, 339.0723, 179.03392, 177.01889</t>
    <phoneticPr fontId="9" type="noConversion"/>
  </si>
  <si>
    <t>+/-</t>
    <phoneticPr fontId="9" type="noConversion"/>
  </si>
  <si>
    <t>Esculetin</t>
  </si>
  <si>
    <t>C9 H6 O4</t>
  </si>
  <si>
    <t>305-01-1</t>
  </si>
  <si>
    <t>179.03391, 177.01868, 151.03903, 133.02801</t>
    <phoneticPr fontId="9" type="noConversion"/>
  </si>
  <si>
    <t>3,4-Dihydroxybenzaldehyde</t>
  </si>
  <si>
    <t>C7 H6 O3</t>
  </si>
  <si>
    <t>139-85-5</t>
  </si>
  <si>
    <t>Organooxygen compounds</t>
  </si>
  <si>
    <t>139.03902, 121.08438, 111.04439</t>
    <phoneticPr fontId="9" type="noConversion"/>
  </si>
  <si>
    <t>Mulberroside A</t>
  </si>
  <si>
    <t>C26 H32 O14</t>
  </si>
  <si>
    <t>102841-42-9</t>
  </si>
  <si>
    <t>Stilbenes</t>
  </si>
  <si>
    <t>567.17242 406.11942 243.06625</t>
  </si>
  <si>
    <t>Quercetin-3,4'-O-di-beta-glucoside</t>
  </si>
  <si>
    <t>C27 H30 O17</t>
  </si>
  <si>
    <t>29125-80-2</t>
  </si>
  <si>
    <t>Flavonoids</t>
  </si>
  <si>
    <t>627.15555, 625.14117,  455.10269, 452.08067, 303.04968, 301.03528, 299.01986</t>
    <phoneticPr fontId="9" type="noConversion"/>
  </si>
  <si>
    <t>Chlorogenic acid</t>
  </si>
  <si>
    <t>C16 H18 O9</t>
  </si>
  <si>
    <t>202650-88-2</t>
  </si>
  <si>
    <t>355.10223, 353.08788, 300.49023, 191.05550, 163.03899</t>
    <phoneticPr fontId="9" type="noConversion"/>
  </si>
  <si>
    <t>Scopolin</t>
  </si>
  <si>
    <t>NA</t>
  </si>
  <si>
    <t xml:space="preserve">353.08780, 191.05545, 179.03423, 173.04476 </t>
    <phoneticPr fontId="9" type="noConversion"/>
  </si>
  <si>
    <t>Salidroside</t>
  </si>
  <si>
    <t>C14 H20 O7</t>
  </si>
  <si>
    <t>10338-51-9</t>
  </si>
  <si>
    <t>299.11359, 179.05544, 137.02347</t>
    <phoneticPr fontId="9" type="noConversion"/>
  </si>
  <si>
    <t>Caffeic acid</t>
  </si>
  <si>
    <t>C9 H8 O4</t>
  </si>
  <si>
    <t>331-39-5</t>
  </si>
  <si>
    <t>181.04956, 179.03423, 163.03900, 145.02848, 135.04426</t>
    <phoneticPr fontId="9" type="noConversion"/>
  </si>
  <si>
    <t>Isoquercitrin</t>
  </si>
  <si>
    <t>C21 H20 O12</t>
  </si>
  <si>
    <t>482-35-9</t>
  </si>
  <si>
    <t>463.08917, 301.03540, 151.00284</t>
    <phoneticPr fontId="9" type="noConversion"/>
  </si>
  <si>
    <t>Rutin</t>
  </si>
  <si>
    <t>C27 H30 O16</t>
  </si>
  <si>
    <t>153-18-4</t>
  </si>
  <si>
    <t>609.14642, 301.03528, 300.02750</t>
    <phoneticPr fontId="9" type="noConversion"/>
  </si>
  <si>
    <t>Quercetin-3β-D-glucoside</t>
  </si>
  <si>
    <t>465.10280, 303.04968</t>
    <phoneticPr fontId="9" type="noConversion"/>
  </si>
  <si>
    <t>Luteolin 7-glucuronide</t>
  </si>
  <si>
    <t>C21 H18 O12</t>
  </si>
  <si>
    <t>29741-10-4</t>
  </si>
  <si>
    <t>461.14672, 299.09259, 281.08206, 177.05502</t>
    <phoneticPr fontId="9" type="noConversion"/>
  </si>
  <si>
    <t>Kaempferol-3-O-rutinoside</t>
  </si>
  <si>
    <t>C27 H30 O15</t>
  </si>
  <si>
    <t>17650-84-9</t>
  </si>
  <si>
    <t>593.16149, 285.04044, 284.03265</t>
    <phoneticPr fontId="9" type="noConversion"/>
  </si>
  <si>
    <t>Scopoletin</t>
  </si>
  <si>
    <t>C10 H8 O4</t>
  </si>
  <si>
    <t>92-61-5</t>
  </si>
  <si>
    <t>193.04958, 191.03435,  178.02606, 176.01079, 133.02849</t>
    <phoneticPr fontId="9" type="noConversion"/>
  </si>
  <si>
    <t>Kaempferol</t>
  </si>
  <si>
    <t>C15 H10 O6</t>
  </si>
  <si>
    <t>520-18-3</t>
  </si>
  <si>
    <t>287.05484, 269.04428</t>
    <phoneticPr fontId="9" type="noConversion"/>
  </si>
  <si>
    <t>Kaempferol-7-O-glucoside</t>
  </si>
  <si>
    <t>C21 H20 O11</t>
  </si>
  <si>
    <t>16290-07-6</t>
  </si>
  <si>
    <t>449.10800, 447.09351, 287.05493, 285.04053, 254.06626</t>
    <phoneticPr fontId="9" type="noConversion"/>
  </si>
  <si>
    <t>Isochlorogenic acid B</t>
  </si>
  <si>
    <t>C25 H24 O12</t>
  </si>
  <si>
    <t>14534-61-3</t>
  </si>
  <si>
    <t>515.11961, 363.08795, 191.05650, 173.04483 179.03430</t>
    <phoneticPr fontId="9" type="noConversion"/>
  </si>
  <si>
    <t>Luteolin</t>
  </si>
  <si>
    <t>491-70-3</t>
  </si>
  <si>
    <t>285.04050, 241.05048, 154.99760</t>
    <phoneticPr fontId="9" type="noConversion"/>
  </si>
  <si>
    <t>Quercetin</t>
  </si>
  <si>
    <t>C15 H10 O7</t>
  </si>
  <si>
    <t>117-39-5</t>
  </si>
  <si>
    <t>303.04985, 301.03545, 274.04749, 178.99788, 151.00284</t>
    <phoneticPr fontId="9" type="noConversion"/>
  </si>
  <si>
    <t>(E)-Resveratroloside</t>
  </si>
  <si>
    <t>C20 H22 O9</t>
  </si>
  <si>
    <t>405.11932, 243.00163</t>
    <phoneticPr fontId="9" type="noConversion"/>
  </si>
  <si>
    <t>Formononetin</t>
  </si>
  <si>
    <t>C16 H12 O4</t>
  </si>
  <si>
    <t>485-72-3</t>
  </si>
  <si>
    <t>Isoflavonoids</t>
  </si>
  <si>
    <t>267.06631, 223.16945, 115.03909</t>
    <phoneticPr fontId="9" type="noConversion"/>
  </si>
  <si>
    <t>Kuwanon C</t>
  </si>
  <si>
    <t>C25 H26 O6</t>
  </si>
  <si>
    <t>62949-79-5</t>
  </si>
  <si>
    <t xml:space="preserve">421.16602, 309.04059, 299.12894 </t>
    <phoneticPr fontId="9" type="noConversion"/>
  </si>
  <si>
    <t>\</t>
    <phoneticPr fontId="10" type="noConversion"/>
  </si>
  <si>
    <t>-4.26</t>
  </si>
  <si>
    <t>-4.43</t>
  </si>
  <si>
    <t>-6.69</t>
  </si>
  <si>
    <t>-3.29</t>
  </si>
  <si>
    <t>-3.15</t>
  </si>
  <si>
    <t>-3.83</t>
  </si>
  <si>
    <t>-5.21</t>
  </si>
  <si>
    <t>-5.5</t>
  </si>
  <si>
    <t>-5.03</t>
  </si>
  <si>
    <t>-5.71</t>
  </si>
  <si>
    <t>-6.49</t>
  </si>
  <si>
    <t>-5.2</t>
  </si>
  <si>
    <t>-5.04</t>
  </si>
  <si>
    <t>-3.43</t>
  </si>
  <si>
    <t>-6.37</t>
  </si>
  <si>
    <t>-3.74</t>
  </si>
  <si>
    <t>-4.45</t>
  </si>
  <si>
    <t>-4.48</t>
  </si>
  <si>
    <t>-6.36</t>
  </si>
  <si>
    <t>-7.67</t>
  </si>
  <si>
    <t>-6.35</t>
  </si>
  <si>
    <t>-7.19</t>
  </si>
  <si>
    <t>-6.55</t>
  </si>
  <si>
    <t>-6.22</t>
  </si>
  <si>
    <t>-7.3</t>
  </si>
  <si>
    <t>-6.82</t>
  </si>
  <si>
    <t>-5.79</t>
  </si>
  <si>
    <t>-6.0</t>
  </si>
  <si>
    <t>Esculetin</t>
    <phoneticPr fontId="10" type="noConversion"/>
  </si>
  <si>
    <t>ApoA4 (3S84)</t>
    <phoneticPr fontId="9" type="noConversion"/>
  </si>
  <si>
    <t>ApoA1 (4UYF)</t>
    <phoneticPr fontId="10" type="noConversion"/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"/>
  </numFmts>
  <fonts count="11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11"/>
      <name val="等线"/>
      <family val="2"/>
      <charset val="134"/>
      <scheme val="minor"/>
    </font>
    <font>
      <sz val="10"/>
      <name val="Arial"/>
      <family val="2"/>
    </font>
    <font>
      <sz val="9"/>
      <name val="Arial"/>
      <family val="2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8" fillId="0" borderId="0" applyNumberFormat="0" applyFill="0" applyBorder="0" applyAlignment="0" applyProtection="0"/>
    <xf numFmtId="0" fontId="8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>
      <alignment vertical="center"/>
    </xf>
    <xf numFmtId="0" fontId="0" fillId="0" borderId="0" xfId="0" applyAlignment="1"/>
    <xf numFmtId="176" fontId="1" fillId="0" borderId="0" xfId="0" applyNumberFormat="1" applyFont="1" applyAlignment="1">
      <alignment horizontal="left" vertical="center" wrapText="1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7" fillId="0" borderId="0" xfId="0" applyFont="1">
      <alignment vertical="center"/>
    </xf>
    <xf numFmtId="0" fontId="7" fillId="0" borderId="0" xfId="0" applyFont="1" applyAlignment="1"/>
    <xf numFmtId="176" fontId="5" fillId="0" borderId="0" xfId="0" applyNumberFormat="1" applyFont="1" applyAlignment="1">
      <alignment horizontal="left" vertical="center" wrapText="1"/>
    </xf>
    <xf numFmtId="177" fontId="4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0" fontId="1" fillId="0" borderId="0" xfId="1" applyFont="1" applyAlignment="1">
      <alignment horizontal="left" vertical="center"/>
    </xf>
    <xf numFmtId="0" fontId="5" fillId="0" borderId="0" xfId="1" applyFont="1" applyFill="1" applyBorder="1" applyAlignment="1" applyProtection="1">
      <alignment horizontal="left"/>
    </xf>
    <xf numFmtId="0" fontId="5" fillId="0" borderId="0" xfId="1" applyFont="1" applyFill="1" applyAlignment="1">
      <alignment horizontal="left"/>
    </xf>
    <xf numFmtId="0" fontId="4" fillId="0" borderId="0" xfId="1" applyFont="1" applyFill="1" applyBorder="1" applyAlignment="1" applyProtection="1">
      <alignment horizontal="left"/>
    </xf>
    <xf numFmtId="0" fontId="4" fillId="0" borderId="0" xfId="1" applyFont="1" applyFill="1" applyAlignment="1">
      <alignment horizontal="left" vertical="center"/>
    </xf>
    <xf numFmtId="0" fontId="4" fillId="0" borderId="0" xfId="1" applyFont="1" applyFill="1" applyAlignment="1">
      <alignment horizontal="left"/>
    </xf>
    <xf numFmtId="0" fontId="4" fillId="0" borderId="0" xfId="1" quotePrefix="1" applyFont="1" applyFill="1" applyAlignment="1">
      <alignment horizontal="left"/>
    </xf>
    <xf numFmtId="0" fontId="5" fillId="0" borderId="0" xfId="2" applyFont="1" applyAlignment="1">
      <alignment horizontal="center"/>
    </xf>
    <xf numFmtId="0" fontId="4" fillId="0" borderId="0" xfId="2" applyFont="1" applyAlignment="1">
      <alignment horizontal="center"/>
    </xf>
    <xf numFmtId="49" fontId="5" fillId="0" borderId="0" xfId="2" applyNumberFormat="1" applyFont="1" applyAlignment="1">
      <alignment horizontal="center" vertical="center"/>
    </xf>
    <xf numFmtId="0" fontId="5" fillId="0" borderId="0" xfId="2" applyFont="1" applyAlignment="1">
      <alignment horizontal="center" vertical="center"/>
    </xf>
    <xf numFmtId="0" fontId="5" fillId="0" borderId="0" xfId="2" applyFont="1">
      <alignment vertical="center"/>
    </xf>
    <xf numFmtId="49" fontId="4" fillId="0" borderId="0" xfId="2" applyNumberFormat="1" applyFont="1" applyAlignment="1">
      <alignment horizontal="center" vertical="center"/>
    </xf>
    <xf numFmtId="0" fontId="4" fillId="0" borderId="0" xfId="2" applyFont="1" applyAlignment="1">
      <alignment horizontal="center" vertical="center"/>
    </xf>
    <xf numFmtId="0" fontId="4" fillId="0" borderId="0" xfId="2" applyFont="1">
      <alignment vertical="center"/>
    </xf>
  </cellXfs>
  <cellStyles count="3">
    <cellStyle name="常规" xfId="0" builtinId="0"/>
    <cellStyle name="常规 2" xfId="1" xr:uid="{16FB993D-574E-4A45-993E-78EFDC20649B}"/>
    <cellStyle name="常规 3" xfId="2" xr:uid="{3F2DD852-E478-4E4B-96C3-21E0BFCD04B7}"/>
  </cellStyles>
  <dxfs count="8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8F614-28DE-4560-9B83-E9D58A8E535A}">
  <dimension ref="A1:J32"/>
  <sheetViews>
    <sheetView workbookViewId="0">
      <selection activeCell="C11" sqref="C11"/>
    </sheetView>
  </sheetViews>
  <sheetFormatPr defaultColWidth="8" defaultRowHeight="14" x14ac:dyDescent="0.3"/>
  <cols>
    <col min="1" max="1" width="41.6640625" style="18" customWidth="1"/>
    <col min="2" max="2" width="13.4140625" style="18" customWidth="1"/>
    <col min="3" max="3" width="11.58203125" style="18" customWidth="1"/>
    <col min="4" max="4" width="16" style="18" customWidth="1"/>
    <col min="5" max="5" width="14.1640625" style="18" bestFit="1" customWidth="1"/>
    <col min="6" max="6" width="9.4140625" style="18" bestFit="1" customWidth="1"/>
    <col min="7" max="7" width="16.58203125" style="18" bestFit="1" customWidth="1"/>
    <col min="8" max="8" width="65.83203125" style="17" bestFit="1" customWidth="1"/>
    <col min="9" max="9" width="10.08203125" style="18" bestFit="1" customWidth="1"/>
    <col min="10" max="16384" width="8" style="18"/>
  </cols>
  <sheetData>
    <row r="1" spans="1:10" s="15" customFormat="1" x14ac:dyDescent="0.3">
      <c r="A1" s="14" t="s">
        <v>384</v>
      </c>
      <c r="B1" s="14" t="s">
        <v>385</v>
      </c>
      <c r="C1" s="14" t="s">
        <v>386</v>
      </c>
      <c r="D1" s="14" t="s">
        <v>387</v>
      </c>
      <c r="E1" s="13" t="s">
        <v>388</v>
      </c>
      <c r="F1" s="13" t="s">
        <v>389</v>
      </c>
      <c r="G1" s="13" t="s">
        <v>390</v>
      </c>
      <c r="H1" s="13" t="s">
        <v>391</v>
      </c>
      <c r="I1" s="13" t="s">
        <v>392</v>
      </c>
      <c r="J1" s="13" t="s">
        <v>393</v>
      </c>
    </row>
    <row r="2" spans="1:10" x14ac:dyDescent="0.3">
      <c r="A2" s="16" t="s">
        <v>394</v>
      </c>
      <c r="B2" s="16" t="s">
        <v>395</v>
      </c>
      <c r="C2" s="16" t="s">
        <v>396</v>
      </c>
      <c r="D2" s="16" t="s">
        <v>397</v>
      </c>
      <c r="E2" s="16">
        <v>117.07898</v>
      </c>
      <c r="F2" s="16">
        <v>117.07923</v>
      </c>
      <c r="G2" s="16">
        <v>0.83099999999999996</v>
      </c>
      <c r="H2" s="17" t="s">
        <v>398</v>
      </c>
      <c r="I2" s="16">
        <v>2.15</v>
      </c>
      <c r="J2" s="18" t="s">
        <v>399</v>
      </c>
    </row>
    <row r="3" spans="1:10" x14ac:dyDescent="0.3">
      <c r="A3" s="16" t="s">
        <v>400</v>
      </c>
      <c r="B3" s="16" t="s">
        <v>401</v>
      </c>
      <c r="C3" s="16" t="s">
        <v>402</v>
      </c>
      <c r="D3" s="16" t="s">
        <v>397</v>
      </c>
      <c r="E3" s="16">
        <v>143.09463</v>
      </c>
      <c r="F3" s="16">
        <v>143.09472</v>
      </c>
      <c r="G3" s="16">
        <v>0.83499999999999996</v>
      </c>
      <c r="H3" s="17" t="s">
        <v>403</v>
      </c>
      <c r="I3" s="16">
        <v>0.65</v>
      </c>
      <c r="J3" s="18" t="s">
        <v>399</v>
      </c>
    </row>
    <row r="4" spans="1:10" x14ac:dyDescent="0.3">
      <c r="A4" s="16" t="s">
        <v>404</v>
      </c>
      <c r="B4" s="16" t="s">
        <v>405</v>
      </c>
      <c r="C4" s="16" t="s">
        <v>406</v>
      </c>
      <c r="D4" s="16" t="s">
        <v>397</v>
      </c>
      <c r="E4" s="16">
        <v>129.07898</v>
      </c>
      <c r="F4" s="16">
        <v>129.07911999999999</v>
      </c>
      <c r="G4" s="16">
        <v>0.85</v>
      </c>
      <c r="H4" s="17" t="s">
        <v>407</v>
      </c>
      <c r="I4" s="16">
        <v>1.1100000000000001</v>
      </c>
      <c r="J4" s="18" t="s">
        <v>399</v>
      </c>
    </row>
    <row r="5" spans="1:10" x14ac:dyDescent="0.3">
      <c r="A5" s="16" t="s">
        <v>408</v>
      </c>
      <c r="B5" s="16" t="s">
        <v>409</v>
      </c>
      <c r="C5" s="16" t="s">
        <v>410</v>
      </c>
      <c r="D5" s="16" t="s">
        <v>411</v>
      </c>
      <c r="E5" s="16">
        <v>163.08446000000001</v>
      </c>
      <c r="F5" s="16">
        <v>163.08455000000001</v>
      </c>
      <c r="G5" s="16">
        <v>0.86899999999999999</v>
      </c>
      <c r="H5" s="17" t="s">
        <v>412</v>
      </c>
      <c r="I5" s="16">
        <v>0.56999999999999995</v>
      </c>
      <c r="J5" s="18" t="s">
        <v>399</v>
      </c>
    </row>
    <row r="6" spans="1:10" x14ac:dyDescent="0.3">
      <c r="A6" s="16" t="s">
        <v>413</v>
      </c>
      <c r="B6" s="16" t="s">
        <v>414</v>
      </c>
      <c r="C6" s="16" t="s">
        <v>415</v>
      </c>
      <c r="D6" s="16" t="s">
        <v>416</v>
      </c>
      <c r="E6" s="16">
        <v>164.04733999999999</v>
      </c>
      <c r="F6" s="16">
        <v>164.04749000000001</v>
      </c>
      <c r="G6" s="16">
        <v>1.256</v>
      </c>
      <c r="H6" s="17" t="s">
        <v>417</v>
      </c>
      <c r="I6" s="16">
        <v>0.87</v>
      </c>
      <c r="J6" s="18" t="s">
        <v>399</v>
      </c>
    </row>
    <row r="7" spans="1:10" x14ac:dyDescent="0.3">
      <c r="A7" s="16" t="s">
        <v>418</v>
      </c>
      <c r="B7" s="16" t="s">
        <v>419</v>
      </c>
      <c r="C7" s="16" t="s">
        <v>420</v>
      </c>
      <c r="D7" s="16" t="s">
        <v>421</v>
      </c>
      <c r="E7" s="16">
        <v>170.02152000000001</v>
      </c>
      <c r="F7" s="16">
        <v>170.02077</v>
      </c>
      <c r="G7" s="16">
        <v>1.7090000000000001</v>
      </c>
      <c r="H7" s="17" t="s">
        <v>422</v>
      </c>
      <c r="I7" s="16">
        <v>-4.46</v>
      </c>
      <c r="J7" s="18" t="s">
        <v>423</v>
      </c>
    </row>
    <row r="8" spans="1:10" x14ac:dyDescent="0.3">
      <c r="A8" s="16" t="s">
        <v>424</v>
      </c>
      <c r="B8" s="16" t="s">
        <v>425</v>
      </c>
      <c r="C8" s="16" t="s">
        <v>426</v>
      </c>
      <c r="D8" s="16" t="s">
        <v>427</v>
      </c>
      <c r="E8" s="16">
        <v>162.03169</v>
      </c>
      <c r="F8" s="16">
        <v>162.03162</v>
      </c>
      <c r="G8" s="16">
        <v>4.4409999999999998</v>
      </c>
      <c r="H8" s="17" t="s">
        <v>428</v>
      </c>
      <c r="I8" s="16">
        <v>-0.47</v>
      </c>
      <c r="J8" s="18" t="s">
        <v>399</v>
      </c>
    </row>
    <row r="9" spans="1:10" x14ac:dyDescent="0.3">
      <c r="A9" s="16" t="s">
        <v>429</v>
      </c>
      <c r="B9" s="16" t="s">
        <v>430</v>
      </c>
      <c r="C9" s="16" t="s">
        <v>431</v>
      </c>
      <c r="D9" s="16" t="s">
        <v>432</v>
      </c>
      <c r="E9" s="16">
        <v>788.20111999999995</v>
      </c>
      <c r="F9" s="16">
        <v>788.20222000000001</v>
      </c>
      <c r="G9" s="16">
        <v>4.75</v>
      </c>
      <c r="H9" s="17" t="s">
        <v>433</v>
      </c>
      <c r="I9" s="16">
        <v>1.4</v>
      </c>
      <c r="J9" s="18" t="s">
        <v>423</v>
      </c>
    </row>
    <row r="10" spans="1:10" x14ac:dyDescent="0.3">
      <c r="A10" s="16" t="s">
        <v>434</v>
      </c>
      <c r="B10" s="16" t="s">
        <v>435</v>
      </c>
      <c r="C10" s="16" t="s">
        <v>436</v>
      </c>
      <c r="D10" s="16" t="s">
        <v>427</v>
      </c>
      <c r="E10" s="16">
        <v>340.07943</v>
      </c>
      <c r="F10" s="16">
        <v>340.07929999999999</v>
      </c>
      <c r="G10" s="16">
        <v>4.8380000000000001</v>
      </c>
      <c r="H10" s="17" t="s">
        <v>437</v>
      </c>
      <c r="I10" s="16">
        <v>-0.38</v>
      </c>
      <c r="J10" s="19" t="s">
        <v>438</v>
      </c>
    </row>
    <row r="11" spans="1:10" x14ac:dyDescent="0.3">
      <c r="A11" s="16" t="s">
        <v>439</v>
      </c>
      <c r="B11" s="16" t="s">
        <v>440</v>
      </c>
      <c r="C11" s="16" t="s">
        <v>441</v>
      </c>
      <c r="D11" s="16" t="s">
        <v>427</v>
      </c>
      <c r="E11" s="16">
        <v>178.02661000000001</v>
      </c>
      <c r="F11" s="16">
        <v>178.02661000000001</v>
      </c>
      <c r="G11" s="16">
        <v>4.8410000000000002</v>
      </c>
      <c r="H11" s="17" t="s">
        <v>442</v>
      </c>
      <c r="I11" s="16">
        <v>0.03</v>
      </c>
      <c r="J11" s="19" t="s">
        <v>438</v>
      </c>
    </row>
    <row r="12" spans="1:10" x14ac:dyDescent="0.3">
      <c r="A12" s="16" t="s">
        <v>443</v>
      </c>
      <c r="B12" s="16" t="s">
        <v>444</v>
      </c>
      <c r="C12" s="16" t="s">
        <v>445</v>
      </c>
      <c r="D12" s="16" t="s">
        <v>446</v>
      </c>
      <c r="E12" s="16">
        <v>138.03169</v>
      </c>
      <c r="F12" s="16">
        <v>138.03169</v>
      </c>
      <c r="G12" s="16">
        <v>4.9820000000000002</v>
      </c>
      <c r="H12" s="17" t="s">
        <v>447</v>
      </c>
      <c r="I12" s="16">
        <v>0</v>
      </c>
      <c r="J12" s="18" t="s">
        <v>399</v>
      </c>
    </row>
    <row r="13" spans="1:10" x14ac:dyDescent="0.3">
      <c r="A13" s="16" t="s">
        <v>448</v>
      </c>
      <c r="B13" s="16" t="s">
        <v>449</v>
      </c>
      <c r="C13" s="16" t="s">
        <v>450</v>
      </c>
      <c r="D13" s="16" t="s">
        <v>451</v>
      </c>
      <c r="E13" s="16">
        <v>568.17921000000001</v>
      </c>
      <c r="F13" s="16">
        <v>568.17939000000001</v>
      </c>
      <c r="G13" s="16">
        <v>5.0529999999999999</v>
      </c>
      <c r="H13" s="17" t="s">
        <v>452</v>
      </c>
      <c r="I13" s="16">
        <v>0.32</v>
      </c>
      <c r="J13" s="18" t="s">
        <v>423</v>
      </c>
    </row>
    <row r="14" spans="1:10" x14ac:dyDescent="0.3">
      <c r="A14" s="16" t="s">
        <v>453</v>
      </c>
      <c r="B14" s="16" t="s">
        <v>454</v>
      </c>
      <c r="C14" s="16" t="s">
        <v>455</v>
      </c>
      <c r="D14" s="16" t="s">
        <v>456</v>
      </c>
      <c r="E14" s="16">
        <v>626.14829999999995</v>
      </c>
      <c r="F14" s="16">
        <v>626.14847999999995</v>
      </c>
      <c r="G14" s="16">
        <v>5.2380000000000004</v>
      </c>
      <c r="H14" s="17" t="s">
        <v>457</v>
      </c>
      <c r="I14" s="16">
        <v>0.28999999999999998</v>
      </c>
      <c r="J14" s="19" t="s">
        <v>438</v>
      </c>
    </row>
    <row r="15" spans="1:10" x14ac:dyDescent="0.3">
      <c r="A15" s="16" t="s">
        <v>458</v>
      </c>
      <c r="B15" s="16" t="s">
        <v>459</v>
      </c>
      <c r="C15" s="16" t="s">
        <v>460</v>
      </c>
      <c r="D15" s="16" t="s">
        <v>446</v>
      </c>
      <c r="E15" s="16">
        <v>354.09508</v>
      </c>
      <c r="F15" s="16">
        <v>354.09517</v>
      </c>
      <c r="G15" s="16">
        <v>5.2430000000000003</v>
      </c>
      <c r="H15" s="17" t="s">
        <v>461</v>
      </c>
      <c r="I15" s="16">
        <v>0.26</v>
      </c>
      <c r="J15" s="19" t="s">
        <v>438</v>
      </c>
    </row>
    <row r="16" spans="1:10" x14ac:dyDescent="0.3">
      <c r="A16" s="16" t="s">
        <v>462</v>
      </c>
      <c r="B16" s="16" t="s">
        <v>459</v>
      </c>
      <c r="C16" s="16" t="s">
        <v>463</v>
      </c>
      <c r="D16" s="16" t="s">
        <v>427</v>
      </c>
      <c r="E16" s="16">
        <v>354.09508</v>
      </c>
      <c r="F16" s="16">
        <v>354.09517</v>
      </c>
      <c r="G16" s="16">
        <v>5.3840000000000003</v>
      </c>
      <c r="H16" s="17" t="s">
        <v>464</v>
      </c>
      <c r="I16" s="16">
        <v>0.24</v>
      </c>
      <c r="J16" s="18" t="s">
        <v>423</v>
      </c>
    </row>
    <row r="17" spans="1:10" x14ac:dyDescent="0.3">
      <c r="A17" s="16" t="s">
        <v>465</v>
      </c>
      <c r="B17" s="16" t="s">
        <v>466</v>
      </c>
      <c r="C17" s="16" t="s">
        <v>467</v>
      </c>
      <c r="D17" s="16" t="s">
        <v>446</v>
      </c>
      <c r="E17" s="16">
        <v>300.12090000000001</v>
      </c>
      <c r="F17" s="16">
        <v>300.12088</v>
      </c>
      <c r="G17" s="16">
        <v>5.5609999999999999</v>
      </c>
      <c r="H17" s="17" t="s">
        <v>468</v>
      </c>
      <c r="I17" s="16">
        <v>-7.0000000000000007E-2</v>
      </c>
      <c r="J17" s="18" t="s">
        <v>423</v>
      </c>
    </row>
    <row r="18" spans="1:10" x14ac:dyDescent="0.3">
      <c r="A18" s="16" t="s">
        <v>469</v>
      </c>
      <c r="B18" s="16" t="s">
        <v>470</v>
      </c>
      <c r="C18" s="16" t="s">
        <v>471</v>
      </c>
      <c r="D18" s="16" t="s">
        <v>416</v>
      </c>
      <c r="E18" s="16">
        <v>180.04226</v>
      </c>
      <c r="F18" s="16">
        <v>180.04232999999999</v>
      </c>
      <c r="G18" s="16">
        <v>5.7119999999999997</v>
      </c>
      <c r="H18" s="17" t="s">
        <v>472</v>
      </c>
      <c r="I18" s="16">
        <v>0.42</v>
      </c>
      <c r="J18" s="19" t="s">
        <v>438</v>
      </c>
    </row>
    <row r="19" spans="1:10" x14ac:dyDescent="0.3">
      <c r="A19" s="16" t="s">
        <v>473</v>
      </c>
      <c r="B19" s="16" t="s">
        <v>474</v>
      </c>
      <c r="C19" s="16" t="s">
        <v>475</v>
      </c>
      <c r="D19" s="16" t="s">
        <v>456</v>
      </c>
      <c r="E19" s="16">
        <v>464.09548000000001</v>
      </c>
      <c r="F19" s="16">
        <v>464.09638999999999</v>
      </c>
      <c r="G19" s="16">
        <v>6.19</v>
      </c>
      <c r="H19" s="17" t="s">
        <v>476</v>
      </c>
      <c r="I19" s="16">
        <v>1.97</v>
      </c>
      <c r="J19" s="18" t="s">
        <v>423</v>
      </c>
    </row>
    <row r="20" spans="1:10" x14ac:dyDescent="0.3">
      <c r="A20" s="16" t="s">
        <v>477</v>
      </c>
      <c r="B20" s="16" t="s">
        <v>478</v>
      </c>
      <c r="C20" s="16" t="s">
        <v>479</v>
      </c>
      <c r="D20" s="16" t="s">
        <v>456</v>
      </c>
      <c r="E20" s="16">
        <v>610.15337999999997</v>
      </c>
      <c r="F20" s="16">
        <v>610.15371000000005</v>
      </c>
      <c r="G20" s="16">
        <v>6.4669999999999996</v>
      </c>
      <c r="H20" s="17" t="s">
        <v>480</v>
      </c>
      <c r="I20" s="16">
        <v>0.53</v>
      </c>
      <c r="J20" s="18" t="s">
        <v>423</v>
      </c>
    </row>
    <row r="21" spans="1:10" x14ac:dyDescent="0.3">
      <c r="A21" s="16" t="s">
        <v>481</v>
      </c>
      <c r="B21" s="16" t="s">
        <v>474</v>
      </c>
      <c r="C21" s="16" t="s">
        <v>475</v>
      </c>
      <c r="D21" s="16" t="s">
        <v>456</v>
      </c>
      <c r="E21" s="16">
        <v>464.09548000000001</v>
      </c>
      <c r="F21" s="16">
        <v>464.09552000000002</v>
      </c>
      <c r="G21" s="16">
        <v>6.6950000000000003</v>
      </c>
      <c r="H21" s="17" t="s">
        <v>482</v>
      </c>
      <c r="I21" s="16">
        <v>0.09</v>
      </c>
      <c r="J21" s="18" t="s">
        <v>399</v>
      </c>
    </row>
    <row r="22" spans="1:10" x14ac:dyDescent="0.3">
      <c r="A22" s="16" t="s">
        <v>483</v>
      </c>
      <c r="B22" s="16" t="s">
        <v>484</v>
      </c>
      <c r="C22" s="16" t="s">
        <v>485</v>
      </c>
      <c r="D22" s="16" t="s">
        <v>456</v>
      </c>
      <c r="E22" s="16">
        <v>462.07983000000002</v>
      </c>
      <c r="F22" s="16">
        <v>462.08003000000002</v>
      </c>
      <c r="G22" s="16">
        <v>6.7249999999999996</v>
      </c>
      <c r="H22" s="17" t="s">
        <v>486</v>
      </c>
      <c r="I22" s="16">
        <v>0.44</v>
      </c>
      <c r="J22" s="18" t="s">
        <v>423</v>
      </c>
    </row>
    <row r="23" spans="1:10" x14ac:dyDescent="0.3">
      <c r="A23" s="16" t="s">
        <v>487</v>
      </c>
      <c r="B23" s="16" t="s">
        <v>488</v>
      </c>
      <c r="C23" s="16" t="s">
        <v>489</v>
      </c>
      <c r="D23" s="16" t="s">
        <v>456</v>
      </c>
      <c r="E23" s="16">
        <v>594.15846999999997</v>
      </c>
      <c r="F23" s="16">
        <v>594.15882999999997</v>
      </c>
      <c r="G23" s="16">
        <v>6.8319999999999999</v>
      </c>
      <c r="H23" s="17" t="s">
        <v>490</v>
      </c>
      <c r="I23" s="16">
        <v>0.6</v>
      </c>
      <c r="J23" s="18" t="s">
        <v>423</v>
      </c>
    </row>
    <row r="24" spans="1:10" x14ac:dyDescent="0.3">
      <c r="A24" s="16" t="s">
        <v>491</v>
      </c>
      <c r="B24" s="16" t="s">
        <v>492</v>
      </c>
      <c r="C24" s="16" t="s">
        <v>493</v>
      </c>
      <c r="D24" s="16" t="s">
        <v>427</v>
      </c>
      <c r="E24" s="16">
        <v>192.04226</v>
      </c>
      <c r="F24" s="16">
        <v>192.04164</v>
      </c>
      <c r="G24" s="16">
        <v>6.8849999999999998</v>
      </c>
      <c r="H24" s="17" t="s">
        <v>494</v>
      </c>
      <c r="I24" s="16">
        <v>0.36</v>
      </c>
      <c r="J24" s="19" t="s">
        <v>438</v>
      </c>
    </row>
    <row r="25" spans="1:10" x14ac:dyDescent="0.3">
      <c r="A25" s="16" t="s">
        <v>495</v>
      </c>
      <c r="B25" s="16" t="s">
        <v>496</v>
      </c>
      <c r="C25" s="16" t="s">
        <v>497</v>
      </c>
      <c r="D25" s="16" t="s">
        <v>456</v>
      </c>
      <c r="E25" s="16">
        <v>286.04773999999998</v>
      </c>
      <c r="F25" s="16">
        <v>286.04755999999998</v>
      </c>
      <c r="G25" s="16">
        <v>7.0609999999999999</v>
      </c>
      <c r="H25" s="17" t="s">
        <v>498</v>
      </c>
      <c r="I25" s="16">
        <v>-0.61</v>
      </c>
      <c r="J25" s="18" t="s">
        <v>399</v>
      </c>
    </row>
    <row r="26" spans="1:10" x14ac:dyDescent="0.3">
      <c r="A26" s="16" t="s">
        <v>499</v>
      </c>
      <c r="B26" s="16" t="s">
        <v>500</v>
      </c>
      <c r="C26" s="16" t="s">
        <v>501</v>
      </c>
      <c r="D26" s="16" t="s">
        <v>456</v>
      </c>
      <c r="E26" s="16">
        <v>448.10055999999997</v>
      </c>
      <c r="F26" s="16">
        <v>448.10039999999998</v>
      </c>
      <c r="G26" s="16">
        <v>7.1109999999999998</v>
      </c>
      <c r="H26" s="17" t="s">
        <v>502</v>
      </c>
      <c r="I26" s="16">
        <v>-0.36</v>
      </c>
      <c r="J26" s="19" t="s">
        <v>438</v>
      </c>
    </row>
    <row r="27" spans="1:10" x14ac:dyDescent="0.3">
      <c r="A27" s="16" t="s">
        <v>503</v>
      </c>
      <c r="B27" s="16" t="s">
        <v>504</v>
      </c>
      <c r="C27" s="16" t="s">
        <v>505</v>
      </c>
      <c r="D27" s="16" t="s">
        <v>446</v>
      </c>
      <c r="E27" s="16">
        <v>516.12678000000005</v>
      </c>
      <c r="F27" s="16">
        <v>516.12690999999995</v>
      </c>
      <c r="G27" s="16">
        <v>7.2590000000000003</v>
      </c>
      <c r="H27" s="17" t="s">
        <v>506</v>
      </c>
      <c r="I27" s="16">
        <v>0.25</v>
      </c>
      <c r="J27" s="18" t="s">
        <v>423</v>
      </c>
    </row>
    <row r="28" spans="1:10" x14ac:dyDescent="0.3">
      <c r="A28" s="16" t="s">
        <v>507</v>
      </c>
      <c r="B28" s="16" t="s">
        <v>496</v>
      </c>
      <c r="C28" s="16" t="s">
        <v>508</v>
      </c>
      <c r="D28" s="16" t="s">
        <v>456</v>
      </c>
      <c r="E28" s="16">
        <v>286.04773999999998</v>
      </c>
      <c r="F28" s="16">
        <v>286.04779000000002</v>
      </c>
      <c r="G28" s="16">
        <v>8.8699999999999992</v>
      </c>
      <c r="H28" s="17" t="s">
        <v>509</v>
      </c>
      <c r="I28" s="16">
        <v>0.18</v>
      </c>
      <c r="J28" s="18" t="s">
        <v>423</v>
      </c>
    </row>
    <row r="29" spans="1:10" x14ac:dyDescent="0.3">
      <c r="A29" s="16" t="s">
        <v>510</v>
      </c>
      <c r="B29" s="16" t="s">
        <v>511</v>
      </c>
      <c r="C29" s="16" t="s">
        <v>512</v>
      </c>
      <c r="D29" s="16" t="s">
        <v>456</v>
      </c>
      <c r="E29" s="16">
        <v>302.04264999999998</v>
      </c>
      <c r="F29" s="16">
        <v>302.04282999999998</v>
      </c>
      <c r="G29" s="16">
        <v>8.9420000000000002</v>
      </c>
      <c r="H29" s="17" t="s">
        <v>513</v>
      </c>
      <c r="I29" s="16">
        <v>0.59</v>
      </c>
      <c r="J29" s="19" t="s">
        <v>438</v>
      </c>
    </row>
    <row r="30" spans="1:10" x14ac:dyDescent="0.3">
      <c r="A30" s="16" t="s">
        <v>514</v>
      </c>
      <c r="B30" s="16" t="s">
        <v>515</v>
      </c>
      <c r="C30" s="16" t="s">
        <v>463</v>
      </c>
      <c r="D30" s="16" t="s">
        <v>451</v>
      </c>
      <c r="E30" s="16">
        <v>406.12637999999998</v>
      </c>
      <c r="F30" s="16">
        <v>406.12662</v>
      </c>
      <c r="G30" s="16">
        <v>9.1859999999999999</v>
      </c>
      <c r="H30" s="17" t="s">
        <v>516</v>
      </c>
      <c r="I30" s="16">
        <v>0.57999999999999996</v>
      </c>
      <c r="J30" s="18" t="s">
        <v>423</v>
      </c>
    </row>
    <row r="31" spans="1:10" x14ac:dyDescent="0.3">
      <c r="A31" s="16" t="s">
        <v>517</v>
      </c>
      <c r="B31" s="16" t="s">
        <v>518</v>
      </c>
      <c r="C31" s="16" t="s">
        <v>519</v>
      </c>
      <c r="D31" s="16" t="s">
        <v>520</v>
      </c>
      <c r="E31" s="16">
        <v>268.07355999999999</v>
      </c>
      <c r="F31" s="16">
        <v>268.07359000000002</v>
      </c>
      <c r="G31" s="16">
        <v>9.2479999999999993</v>
      </c>
      <c r="H31" s="17" t="s">
        <v>521</v>
      </c>
      <c r="I31" s="16">
        <v>0.12</v>
      </c>
      <c r="J31" s="18" t="s">
        <v>423</v>
      </c>
    </row>
    <row r="32" spans="1:10" x14ac:dyDescent="0.3">
      <c r="A32" s="16" t="s">
        <v>522</v>
      </c>
      <c r="B32" s="16" t="s">
        <v>523</v>
      </c>
      <c r="C32" s="16" t="s">
        <v>524</v>
      </c>
      <c r="D32" s="16" t="s">
        <v>456</v>
      </c>
      <c r="E32" s="16">
        <v>422.17293999999998</v>
      </c>
      <c r="F32" s="16">
        <v>422.17331999999999</v>
      </c>
      <c r="G32" s="16">
        <v>11.999000000000001</v>
      </c>
      <c r="H32" s="17" t="s">
        <v>525</v>
      </c>
      <c r="I32" s="16">
        <v>0.91</v>
      </c>
      <c r="J32" s="18" t="s">
        <v>423</v>
      </c>
    </row>
  </sheetData>
  <phoneticPr fontId="2" type="noConversion"/>
  <conditionalFormatting sqref="A1">
    <cfRule type="duplicateValues" dxfId="7" priority="2"/>
  </conditionalFormatting>
  <conditionalFormatting sqref="A16">
    <cfRule type="duplicateValues" dxfId="6" priority="4"/>
  </conditionalFormatting>
  <conditionalFormatting sqref="A1:A1048576">
    <cfRule type="duplicateValues" dxfId="5" priority="1"/>
  </conditionalFormatting>
  <conditionalFormatting sqref="A17:A19 A2:A15">
    <cfRule type="duplicateValues" dxfId="4" priority="3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26696-452F-4F08-9339-5049160B5ABD}">
  <dimension ref="A1:E139"/>
  <sheetViews>
    <sheetView workbookViewId="0">
      <selection activeCell="B1" sqref="B1"/>
    </sheetView>
  </sheetViews>
  <sheetFormatPr defaultRowHeight="14" x14ac:dyDescent="0.3"/>
  <cols>
    <col min="1" max="1" width="18.1640625" style="9" customWidth="1"/>
    <col min="2" max="2" width="49.5" style="9" customWidth="1"/>
    <col min="3" max="5" width="8.25" style="9"/>
    <col min="6" max="16384" width="8.6640625" style="8"/>
  </cols>
  <sheetData>
    <row r="1" spans="1:5" ht="42" x14ac:dyDescent="0.3">
      <c r="A1" s="6" t="s">
        <v>0</v>
      </c>
      <c r="B1" s="6" t="s">
        <v>1</v>
      </c>
      <c r="C1" s="6" t="s">
        <v>2</v>
      </c>
      <c r="D1" s="7" t="s">
        <v>383</v>
      </c>
      <c r="E1" s="4" t="s">
        <v>377</v>
      </c>
    </row>
    <row r="2" spans="1:5" x14ac:dyDescent="0.3">
      <c r="A2" s="5" t="s">
        <v>3</v>
      </c>
      <c r="B2" s="5" t="s">
        <v>4</v>
      </c>
      <c r="C2" s="5" t="s">
        <v>5</v>
      </c>
      <c r="D2" s="5">
        <v>8.2061203834607205E-3</v>
      </c>
      <c r="E2" s="5">
        <v>0.51509925754304697</v>
      </c>
    </row>
    <row r="3" spans="1:5" x14ac:dyDescent="0.3">
      <c r="A3" s="5" t="s">
        <v>6</v>
      </c>
      <c r="B3" s="5" t="s">
        <v>7</v>
      </c>
      <c r="C3" s="5" t="s">
        <v>8</v>
      </c>
      <c r="D3" s="5">
        <v>4.9075257701483903E-2</v>
      </c>
      <c r="E3" s="5">
        <v>0.52640338369738404</v>
      </c>
    </row>
    <row r="4" spans="1:5" x14ac:dyDescent="0.3">
      <c r="A4" s="5" t="s">
        <v>9</v>
      </c>
      <c r="B4" s="5" t="s">
        <v>10</v>
      </c>
      <c r="C4" s="5" t="s">
        <v>11</v>
      </c>
      <c r="D4" s="5">
        <v>4.6577944067369197E-2</v>
      </c>
      <c r="E4" s="5">
        <v>0.57192629666515005</v>
      </c>
    </row>
    <row r="5" spans="1:5" x14ac:dyDescent="0.3">
      <c r="A5" s="5" t="s">
        <v>12</v>
      </c>
      <c r="B5" s="5" t="s">
        <v>13</v>
      </c>
      <c r="C5" s="5" t="s">
        <v>11</v>
      </c>
      <c r="D5" s="5">
        <v>1.4753229638139201E-2</v>
      </c>
      <c r="E5" s="5">
        <v>0.59309113651795298</v>
      </c>
    </row>
    <row r="6" spans="1:5" x14ac:dyDescent="0.3">
      <c r="A6" s="5" t="s">
        <v>14</v>
      </c>
      <c r="B6" s="5" t="s">
        <v>15</v>
      </c>
      <c r="C6" s="5" t="s">
        <v>16</v>
      </c>
      <c r="D6" s="5">
        <v>1.40554053819346E-2</v>
      </c>
      <c r="E6" s="5">
        <v>0.62688020990779003</v>
      </c>
    </row>
    <row r="7" spans="1:5" x14ac:dyDescent="0.3">
      <c r="A7" s="5" t="s">
        <v>17</v>
      </c>
      <c r="B7" s="5" t="s">
        <v>18</v>
      </c>
      <c r="C7" s="5" t="s">
        <v>19</v>
      </c>
      <c r="D7" s="5">
        <v>2.1193662308939199E-2</v>
      </c>
      <c r="E7" s="5">
        <v>0.64779483363993695</v>
      </c>
    </row>
    <row r="8" spans="1:5" x14ac:dyDescent="0.3">
      <c r="A8" s="5" t="s">
        <v>20</v>
      </c>
      <c r="B8" s="5" t="s">
        <v>21</v>
      </c>
      <c r="C8" s="5" t="s">
        <v>22</v>
      </c>
      <c r="D8" s="5">
        <v>4.5448885559158997E-3</v>
      </c>
      <c r="E8" s="5">
        <v>0.65199218080610699</v>
      </c>
    </row>
    <row r="9" spans="1:5" x14ac:dyDescent="0.3">
      <c r="A9" s="5" t="s">
        <v>23</v>
      </c>
      <c r="B9" s="5" t="s">
        <v>24</v>
      </c>
      <c r="C9" s="5" t="s">
        <v>16</v>
      </c>
      <c r="D9" s="5">
        <v>3.3535692386978101E-2</v>
      </c>
      <c r="E9" s="5">
        <v>0.66365771560372799</v>
      </c>
    </row>
    <row r="10" spans="1:5" x14ac:dyDescent="0.3">
      <c r="A10" s="5" t="s">
        <v>25</v>
      </c>
      <c r="B10" s="5" t="s">
        <v>26</v>
      </c>
      <c r="C10" s="5" t="s">
        <v>27</v>
      </c>
      <c r="D10" s="5">
        <v>1.95178045673235E-2</v>
      </c>
      <c r="E10" s="5">
        <v>0.67068174084867704</v>
      </c>
    </row>
    <row r="11" spans="1:5" x14ac:dyDescent="0.3">
      <c r="A11" s="5" t="s">
        <v>28</v>
      </c>
      <c r="B11" s="5" t="s">
        <v>29</v>
      </c>
      <c r="C11" s="5" t="s">
        <v>30</v>
      </c>
      <c r="D11" s="5">
        <v>1.3926179891953499E-2</v>
      </c>
      <c r="E11" s="5">
        <v>0.67340237343882003</v>
      </c>
    </row>
    <row r="12" spans="1:5" x14ac:dyDescent="0.3">
      <c r="A12" s="5" t="s">
        <v>31</v>
      </c>
      <c r="B12" s="5" t="s">
        <v>32</v>
      </c>
      <c r="C12" s="5" t="s">
        <v>33</v>
      </c>
      <c r="D12" s="5">
        <v>3.4721798934222302E-2</v>
      </c>
      <c r="E12" s="5">
        <v>0.67388890303104398</v>
      </c>
    </row>
    <row r="13" spans="1:5" x14ac:dyDescent="0.3">
      <c r="A13" s="5" t="s">
        <v>34</v>
      </c>
      <c r="B13" s="5" t="s">
        <v>35</v>
      </c>
      <c r="C13" s="5" t="s">
        <v>36</v>
      </c>
      <c r="D13" s="5">
        <v>1.9550869619169601E-3</v>
      </c>
      <c r="E13" s="5">
        <v>0.68048401407737802</v>
      </c>
    </row>
    <row r="14" spans="1:5" x14ac:dyDescent="0.3">
      <c r="A14" s="5" t="s">
        <v>37</v>
      </c>
      <c r="B14" s="5" t="s">
        <v>38</v>
      </c>
      <c r="C14" s="5" t="s">
        <v>39</v>
      </c>
      <c r="D14" s="5">
        <v>7.8463944464504703E-5</v>
      </c>
      <c r="E14" s="5">
        <v>0.690864710046174</v>
      </c>
    </row>
    <row r="15" spans="1:5" x14ac:dyDescent="0.3">
      <c r="A15" s="5" t="s">
        <v>40</v>
      </c>
      <c r="B15" s="5" t="s">
        <v>41</v>
      </c>
      <c r="C15" s="5" t="s">
        <v>27</v>
      </c>
      <c r="D15" s="5">
        <v>3.2446027344145097E-2</v>
      </c>
      <c r="E15" s="5">
        <v>0.70450749441443805</v>
      </c>
    </row>
    <row r="16" spans="1:5" x14ac:dyDescent="0.3">
      <c r="A16" s="5" t="s">
        <v>42</v>
      </c>
      <c r="B16" s="5" t="s">
        <v>43</v>
      </c>
      <c r="C16" s="5" t="s">
        <v>44</v>
      </c>
      <c r="D16" s="5">
        <v>3.9819009197703301E-2</v>
      </c>
      <c r="E16" s="5">
        <v>0.71613771149947003</v>
      </c>
    </row>
    <row r="17" spans="1:5" x14ac:dyDescent="0.3">
      <c r="A17" s="5" t="s">
        <v>45</v>
      </c>
      <c r="B17" s="5" t="s">
        <v>46</v>
      </c>
      <c r="C17" s="5" t="s">
        <v>47</v>
      </c>
      <c r="D17" s="5">
        <v>3.1537069048980799E-2</v>
      </c>
      <c r="E17" s="5">
        <v>0.72319952117145903</v>
      </c>
    </row>
    <row r="18" spans="1:5" x14ac:dyDescent="0.3">
      <c r="A18" s="5" t="s">
        <v>48</v>
      </c>
      <c r="B18" s="5" t="s">
        <v>49</v>
      </c>
      <c r="C18" s="5" t="s">
        <v>50</v>
      </c>
      <c r="D18" s="5">
        <v>7.40448013948263E-3</v>
      </c>
      <c r="E18" s="5">
        <v>0.72982525425993905</v>
      </c>
    </row>
    <row r="19" spans="1:5" x14ac:dyDescent="0.3">
      <c r="A19" s="5" t="s">
        <v>51</v>
      </c>
      <c r="B19" s="5" t="s">
        <v>52</v>
      </c>
      <c r="C19" s="5" t="s">
        <v>53</v>
      </c>
      <c r="D19" s="5">
        <v>4.0963461465279002E-2</v>
      </c>
      <c r="E19" s="5">
        <v>0.73215585741373002</v>
      </c>
    </row>
    <row r="20" spans="1:5" x14ac:dyDescent="0.3">
      <c r="A20" s="5" t="s">
        <v>54</v>
      </c>
      <c r="B20" s="5" t="s">
        <v>55</v>
      </c>
      <c r="C20" s="5" t="s">
        <v>56</v>
      </c>
      <c r="D20" s="5">
        <v>2.3595625255581299E-3</v>
      </c>
      <c r="E20" s="5">
        <v>0.73647437622996503</v>
      </c>
    </row>
    <row r="21" spans="1:5" x14ac:dyDescent="0.3">
      <c r="A21" s="5" t="s">
        <v>57</v>
      </c>
      <c r="B21" s="5" t="s">
        <v>58</v>
      </c>
      <c r="C21" s="5" t="s">
        <v>59</v>
      </c>
      <c r="D21" s="5">
        <v>4.8620459441789998E-2</v>
      </c>
      <c r="E21" s="5">
        <v>0.73935004435276697</v>
      </c>
    </row>
    <row r="22" spans="1:5" x14ac:dyDescent="0.3">
      <c r="A22" s="5" t="s">
        <v>60</v>
      </c>
      <c r="B22" s="5" t="s">
        <v>61</v>
      </c>
      <c r="C22" s="5" t="s">
        <v>11</v>
      </c>
      <c r="D22" s="5">
        <v>4.3193885000149299E-2</v>
      </c>
      <c r="E22" s="5">
        <v>0.741096855136405</v>
      </c>
    </row>
    <row r="23" spans="1:5" x14ac:dyDescent="0.3">
      <c r="A23" s="5" t="s">
        <v>62</v>
      </c>
      <c r="B23" s="5" t="s">
        <v>63</v>
      </c>
      <c r="C23" s="5" t="s">
        <v>64</v>
      </c>
      <c r="D23" s="5">
        <v>1.3801519472001001E-2</v>
      </c>
      <c r="E23" s="5">
        <v>0.74623327518038896</v>
      </c>
    </row>
    <row r="24" spans="1:5" x14ac:dyDescent="0.3">
      <c r="A24" s="5" t="s">
        <v>65</v>
      </c>
      <c r="B24" s="5" t="s">
        <v>66</v>
      </c>
      <c r="C24" s="5" t="s">
        <v>67</v>
      </c>
      <c r="D24" s="5">
        <v>2.5452001880792201E-2</v>
      </c>
      <c r="E24" s="5">
        <v>0.74668789210837205</v>
      </c>
    </row>
    <row r="25" spans="1:5" x14ac:dyDescent="0.3">
      <c r="A25" s="5" t="s">
        <v>68</v>
      </c>
      <c r="B25" s="5" t="s">
        <v>69</v>
      </c>
      <c r="C25" s="5" t="s">
        <v>70</v>
      </c>
      <c r="D25" s="5">
        <v>8.2892909731611605E-3</v>
      </c>
      <c r="E25" s="5">
        <v>0.74970810860800197</v>
      </c>
    </row>
    <row r="26" spans="1:5" x14ac:dyDescent="0.3">
      <c r="A26" s="5" t="s">
        <v>71</v>
      </c>
      <c r="B26" s="5" t="s">
        <v>72</v>
      </c>
      <c r="C26" s="5" t="s">
        <v>73</v>
      </c>
      <c r="D26" s="5">
        <v>2.7100592454696201E-2</v>
      </c>
      <c r="E26" s="5">
        <v>0.75269018674249499</v>
      </c>
    </row>
    <row r="27" spans="1:5" x14ac:dyDescent="0.3">
      <c r="A27" s="5" t="s">
        <v>74</v>
      </c>
      <c r="B27" s="5" t="s">
        <v>75</v>
      </c>
      <c r="C27" s="5" t="s">
        <v>70</v>
      </c>
      <c r="D27" s="5">
        <v>2.6261856531202599E-2</v>
      </c>
      <c r="E27" s="5">
        <v>0.76149325553105196</v>
      </c>
    </row>
    <row r="28" spans="1:5" x14ac:dyDescent="0.3">
      <c r="A28" s="5" t="s">
        <v>76</v>
      </c>
      <c r="B28" s="5" t="s">
        <v>77</v>
      </c>
      <c r="C28" s="5" t="s">
        <v>33</v>
      </c>
      <c r="D28" s="5">
        <v>1.05680569360802E-2</v>
      </c>
      <c r="E28" s="5">
        <v>0.762183062880324</v>
      </c>
    </row>
    <row r="29" spans="1:5" x14ac:dyDescent="0.3">
      <c r="A29" s="5" t="s">
        <v>78</v>
      </c>
      <c r="B29" s="5" t="s">
        <v>79</v>
      </c>
      <c r="C29" s="5" t="s">
        <v>80</v>
      </c>
      <c r="D29" s="5">
        <v>3.9208946874463198E-3</v>
      </c>
      <c r="E29" s="5">
        <v>0.76574783599565099</v>
      </c>
    </row>
    <row r="30" spans="1:5" x14ac:dyDescent="0.3">
      <c r="A30" s="5" t="s">
        <v>81</v>
      </c>
      <c r="B30" s="5" t="s">
        <v>82</v>
      </c>
      <c r="C30" s="5" t="s">
        <v>83</v>
      </c>
      <c r="D30" s="5">
        <v>2.93993813650354E-2</v>
      </c>
      <c r="E30" s="5">
        <v>0.76984266881692198</v>
      </c>
    </row>
    <row r="31" spans="1:5" x14ac:dyDescent="0.3">
      <c r="A31" s="5" t="s">
        <v>84</v>
      </c>
      <c r="B31" s="5" t="s">
        <v>85</v>
      </c>
      <c r="C31" s="5" t="s">
        <v>86</v>
      </c>
      <c r="D31" s="5">
        <v>4.0315499193898704E-3</v>
      </c>
      <c r="E31" s="5">
        <v>0.76996109296014803</v>
      </c>
    </row>
    <row r="32" spans="1:5" x14ac:dyDescent="0.3">
      <c r="A32" s="5" t="s">
        <v>87</v>
      </c>
      <c r="B32" s="5" t="s">
        <v>88</v>
      </c>
      <c r="C32" s="5" t="s">
        <v>56</v>
      </c>
      <c r="D32" s="5">
        <v>3.2762755486893003E-2</v>
      </c>
      <c r="E32" s="5">
        <v>0.76997166844212805</v>
      </c>
    </row>
    <row r="33" spans="1:5" x14ac:dyDescent="0.3">
      <c r="A33" s="5" t="s">
        <v>89</v>
      </c>
      <c r="B33" s="5" t="s">
        <v>90</v>
      </c>
      <c r="C33" s="5" t="s">
        <v>53</v>
      </c>
      <c r="D33" s="5">
        <v>1.9398110851842301E-2</v>
      </c>
      <c r="E33" s="5">
        <v>0.76999206227275097</v>
      </c>
    </row>
    <row r="34" spans="1:5" x14ac:dyDescent="0.3">
      <c r="A34" s="5" t="s">
        <v>91</v>
      </c>
      <c r="B34" s="5" t="s">
        <v>92</v>
      </c>
      <c r="C34" s="5" t="s">
        <v>93</v>
      </c>
      <c r="D34" s="5">
        <v>2.0811487818533501E-2</v>
      </c>
      <c r="E34" s="5">
        <v>0.77697019681541002</v>
      </c>
    </row>
    <row r="35" spans="1:5" x14ac:dyDescent="0.3">
      <c r="A35" s="5" t="s">
        <v>94</v>
      </c>
      <c r="B35" s="5" t="s">
        <v>95</v>
      </c>
      <c r="C35" s="5" t="s">
        <v>39</v>
      </c>
      <c r="D35" s="5">
        <v>2.0524214581308899E-2</v>
      </c>
      <c r="E35" s="5">
        <v>0.77850823173143202</v>
      </c>
    </row>
    <row r="36" spans="1:5" x14ac:dyDescent="0.3">
      <c r="A36" s="5" t="s">
        <v>96</v>
      </c>
      <c r="B36" s="5" t="s">
        <v>97</v>
      </c>
      <c r="C36" s="5" t="s">
        <v>98</v>
      </c>
      <c r="D36" s="5">
        <v>8.5268529310279402E-3</v>
      </c>
      <c r="E36" s="5">
        <v>0.78174667369413497</v>
      </c>
    </row>
    <row r="37" spans="1:5" x14ac:dyDescent="0.3">
      <c r="A37" s="5" t="s">
        <v>99</v>
      </c>
      <c r="B37" s="5" t="s">
        <v>100</v>
      </c>
      <c r="C37" s="5" t="s">
        <v>101</v>
      </c>
      <c r="D37" s="5">
        <v>1.2841969388603601E-2</v>
      </c>
      <c r="E37" s="5">
        <v>0.78709123454849605</v>
      </c>
    </row>
    <row r="38" spans="1:5" x14ac:dyDescent="0.3">
      <c r="A38" s="5" t="s">
        <v>102</v>
      </c>
      <c r="B38" s="5" t="s">
        <v>103</v>
      </c>
      <c r="C38" s="5" t="s">
        <v>104</v>
      </c>
      <c r="D38" s="5">
        <v>6.8855151563438303E-3</v>
      </c>
      <c r="E38" s="5">
        <v>0.79192058840180801</v>
      </c>
    </row>
    <row r="39" spans="1:5" x14ac:dyDescent="0.3">
      <c r="A39" s="5" t="s">
        <v>105</v>
      </c>
      <c r="B39" s="5" t="s">
        <v>106</v>
      </c>
      <c r="C39" s="5" t="s">
        <v>107</v>
      </c>
      <c r="D39" s="5">
        <v>2.8523859360794102E-2</v>
      </c>
      <c r="E39" s="5">
        <v>0.79292199405099995</v>
      </c>
    </row>
    <row r="40" spans="1:5" x14ac:dyDescent="0.3">
      <c r="A40" s="5" t="s">
        <v>108</v>
      </c>
      <c r="B40" s="5" t="s">
        <v>109</v>
      </c>
      <c r="C40" s="5" t="s">
        <v>110</v>
      </c>
      <c r="D40" s="5">
        <v>1.73414396270954E-3</v>
      </c>
      <c r="E40" s="5">
        <v>0.79400258246088096</v>
      </c>
    </row>
    <row r="41" spans="1:5" x14ac:dyDescent="0.3">
      <c r="A41" s="5" t="s">
        <v>111</v>
      </c>
      <c r="B41" s="5" t="s">
        <v>112</v>
      </c>
      <c r="C41" s="5" t="s">
        <v>113</v>
      </c>
      <c r="D41" s="5">
        <v>1.1612545931129601E-2</v>
      </c>
      <c r="E41" s="5">
        <v>0.79584125971783903</v>
      </c>
    </row>
    <row r="42" spans="1:5" x14ac:dyDescent="0.3">
      <c r="A42" s="5" t="s">
        <v>114</v>
      </c>
      <c r="B42" s="5" t="s">
        <v>115</v>
      </c>
      <c r="C42" s="5" t="s">
        <v>116</v>
      </c>
      <c r="D42" s="5">
        <v>1.3369392321516601E-2</v>
      </c>
      <c r="E42" s="5">
        <v>0.80003304246443596</v>
      </c>
    </row>
    <row r="43" spans="1:5" x14ac:dyDescent="0.3">
      <c r="A43" s="5" t="s">
        <v>117</v>
      </c>
      <c r="B43" s="5" t="s">
        <v>118</v>
      </c>
      <c r="C43" s="5" t="s">
        <v>119</v>
      </c>
      <c r="D43" s="5">
        <v>1.04436972404712E-2</v>
      </c>
      <c r="E43" s="5">
        <v>0.80168522639422402</v>
      </c>
    </row>
    <row r="44" spans="1:5" x14ac:dyDescent="0.3">
      <c r="A44" s="5" t="s">
        <v>120</v>
      </c>
      <c r="B44" s="5" t="s">
        <v>121</v>
      </c>
      <c r="C44" s="5" t="s">
        <v>122</v>
      </c>
      <c r="D44" s="5">
        <v>1.1442328203334001E-2</v>
      </c>
      <c r="E44" s="5">
        <v>0.80300124688958197</v>
      </c>
    </row>
    <row r="45" spans="1:5" x14ac:dyDescent="0.3">
      <c r="A45" s="5" t="s">
        <v>123</v>
      </c>
      <c r="B45" s="5" t="s">
        <v>124</v>
      </c>
      <c r="C45" s="5" t="s">
        <v>11</v>
      </c>
      <c r="D45" s="5">
        <v>1.5722146332207601E-2</v>
      </c>
      <c r="E45" s="5">
        <v>0.80443848693471198</v>
      </c>
    </row>
    <row r="46" spans="1:5" x14ac:dyDescent="0.3">
      <c r="A46" s="5" t="s">
        <v>125</v>
      </c>
      <c r="B46" s="5" t="s">
        <v>126</v>
      </c>
      <c r="C46" s="5" t="s">
        <v>127</v>
      </c>
      <c r="D46" s="5">
        <v>4.9072140675329098E-2</v>
      </c>
      <c r="E46" s="5">
        <v>0.80611452270156603</v>
      </c>
    </row>
    <row r="47" spans="1:5" x14ac:dyDescent="0.3">
      <c r="A47" s="5" t="s">
        <v>128</v>
      </c>
      <c r="B47" s="5" t="s">
        <v>129</v>
      </c>
      <c r="C47" s="5" t="s">
        <v>130</v>
      </c>
      <c r="D47" s="5">
        <v>1.02342318364696E-2</v>
      </c>
      <c r="E47" s="5">
        <v>0.806338268744338</v>
      </c>
    </row>
    <row r="48" spans="1:5" x14ac:dyDescent="0.3">
      <c r="A48" s="5" t="s">
        <v>131</v>
      </c>
      <c r="B48" s="5" t="s">
        <v>132</v>
      </c>
      <c r="C48" s="5" t="s">
        <v>11</v>
      </c>
      <c r="D48" s="5">
        <v>3.1431662156080498E-3</v>
      </c>
      <c r="E48" s="5">
        <v>0.80678801710271297</v>
      </c>
    </row>
    <row r="49" spans="1:5" x14ac:dyDescent="0.3">
      <c r="A49" s="5" t="s">
        <v>133</v>
      </c>
      <c r="B49" s="5" t="s">
        <v>134</v>
      </c>
      <c r="C49" s="5" t="s">
        <v>70</v>
      </c>
      <c r="D49" s="5">
        <v>1.5668269847715199E-2</v>
      </c>
      <c r="E49" s="5">
        <v>0.80866397329275996</v>
      </c>
    </row>
    <row r="50" spans="1:5" x14ac:dyDescent="0.3">
      <c r="A50" s="5" t="s">
        <v>135</v>
      </c>
      <c r="B50" s="5" t="s">
        <v>136</v>
      </c>
      <c r="C50" s="5" t="s">
        <v>137</v>
      </c>
      <c r="D50" s="5">
        <v>2.6074876430426702E-2</v>
      </c>
      <c r="E50" s="5">
        <v>0.808681759865292</v>
      </c>
    </row>
    <row r="51" spans="1:5" x14ac:dyDescent="0.3">
      <c r="A51" s="5" t="s">
        <v>138</v>
      </c>
      <c r="B51" s="5" t="s">
        <v>139</v>
      </c>
      <c r="C51" s="5" t="s">
        <v>140</v>
      </c>
      <c r="D51" s="5">
        <v>4.39680651817205E-2</v>
      </c>
      <c r="E51" s="5">
        <v>0.81105472217804098</v>
      </c>
    </row>
    <row r="52" spans="1:5" x14ac:dyDescent="0.3">
      <c r="A52" s="5" t="s">
        <v>141</v>
      </c>
      <c r="B52" s="5" t="s">
        <v>142</v>
      </c>
      <c r="C52" s="5" t="s">
        <v>130</v>
      </c>
      <c r="D52" s="5">
        <v>1.9863094681792599E-2</v>
      </c>
      <c r="E52" s="5">
        <v>0.81309408924285298</v>
      </c>
    </row>
    <row r="53" spans="1:5" x14ac:dyDescent="0.3">
      <c r="A53" s="5" t="s">
        <v>143</v>
      </c>
      <c r="B53" s="5" t="s">
        <v>144</v>
      </c>
      <c r="C53" s="5" t="s">
        <v>145</v>
      </c>
      <c r="D53" s="5">
        <v>2.7679469676364601E-2</v>
      </c>
      <c r="E53" s="5">
        <v>0.81459894084866702</v>
      </c>
    </row>
    <row r="54" spans="1:5" x14ac:dyDescent="0.3">
      <c r="A54" s="5" t="s">
        <v>146</v>
      </c>
      <c r="B54" s="5" t="s">
        <v>147</v>
      </c>
      <c r="C54" s="5" t="s">
        <v>16</v>
      </c>
      <c r="D54" s="5">
        <v>3.3163818468436398E-2</v>
      </c>
      <c r="E54" s="5">
        <v>0.81530456221034298</v>
      </c>
    </row>
    <row r="55" spans="1:5" x14ac:dyDescent="0.3">
      <c r="A55" s="5" t="s">
        <v>148</v>
      </c>
      <c r="B55" s="5" t="s">
        <v>149</v>
      </c>
      <c r="C55" s="5" t="s">
        <v>36</v>
      </c>
      <c r="D55" s="5">
        <v>4.6284184976766998E-3</v>
      </c>
      <c r="E55" s="5">
        <v>0.81582349411911204</v>
      </c>
    </row>
    <row r="56" spans="1:5" x14ac:dyDescent="0.3">
      <c r="A56" s="5" t="s">
        <v>150</v>
      </c>
      <c r="B56" s="5" t="s">
        <v>151</v>
      </c>
      <c r="C56" s="5" t="s">
        <v>152</v>
      </c>
      <c r="D56" s="5">
        <v>3.4671058475114799E-2</v>
      </c>
      <c r="E56" s="5">
        <v>0.81624142554555901</v>
      </c>
    </row>
    <row r="57" spans="1:5" x14ac:dyDescent="0.3">
      <c r="A57" s="5" t="s">
        <v>153</v>
      </c>
      <c r="B57" s="5" t="s">
        <v>154</v>
      </c>
      <c r="C57" s="5" t="s">
        <v>155</v>
      </c>
      <c r="D57" s="5">
        <v>1.5724822475069102E-2</v>
      </c>
      <c r="E57" s="5">
        <v>0.81709620084425705</v>
      </c>
    </row>
    <row r="58" spans="1:5" x14ac:dyDescent="0.3">
      <c r="A58" s="5" t="s">
        <v>156</v>
      </c>
      <c r="B58" s="5" t="s">
        <v>157</v>
      </c>
      <c r="C58" s="5" t="s">
        <v>158</v>
      </c>
      <c r="D58" s="5">
        <v>1.5022102825899801E-2</v>
      </c>
      <c r="E58" s="5">
        <v>0.81977373763719297</v>
      </c>
    </row>
    <row r="59" spans="1:5" x14ac:dyDescent="0.3">
      <c r="A59" s="5" t="s">
        <v>159</v>
      </c>
      <c r="B59" s="5" t="s">
        <v>160</v>
      </c>
      <c r="C59" s="5" t="s">
        <v>161</v>
      </c>
      <c r="D59" s="5">
        <v>3.99928144547144E-2</v>
      </c>
      <c r="E59" s="5">
        <v>0.82097296885127202</v>
      </c>
    </row>
    <row r="60" spans="1:5" x14ac:dyDescent="0.3">
      <c r="A60" s="5" t="s">
        <v>162</v>
      </c>
      <c r="B60" s="5" t="s">
        <v>163</v>
      </c>
      <c r="C60" s="5" t="s">
        <v>164</v>
      </c>
      <c r="D60" s="5">
        <v>3.7796055110354103E-2</v>
      </c>
      <c r="E60" s="5">
        <v>0.82100448060591302</v>
      </c>
    </row>
    <row r="61" spans="1:5" x14ac:dyDescent="0.3">
      <c r="A61" s="5" t="s">
        <v>165</v>
      </c>
      <c r="B61" s="5" t="s">
        <v>166</v>
      </c>
      <c r="C61" s="5" t="s">
        <v>167</v>
      </c>
      <c r="D61" s="5">
        <v>3.1809625992283798E-2</v>
      </c>
      <c r="E61" s="5">
        <v>0.82326917262924504</v>
      </c>
    </row>
    <row r="62" spans="1:5" x14ac:dyDescent="0.3">
      <c r="A62" s="5" t="s">
        <v>168</v>
      </c>
      <c r="B62" s="5" t="s">
        <v>169</v>
      </c>
      <c r="C62" s="5" t="s">
        <v>170</v>
      </c>
      <c r="D62" s="5">
        <v>4.4693470626118399E-2</v>
      </c>
      <c r="E62" s="5">
        <v>0.82399103527692796</v>
      </c>
    </row>
    <row r="63" spans="1:5" x14ac:dyDescent="0.3">
      <c r="A63" s="5" t="s">
        <v>171</v>
      </c>
      <c r="B63" s="5" t="s">
        <v>172</v>
      </c>
      <c r="C63" s="5" t="s">
        <v>98</v>
      </c>
      <c r="D63" s="5">
        <v>2.2738375155562901E-2</v>
      </c>
      <c r="E63" s="5">
        <v>0.82823616548011003</v>
      </c>
    </row>
    <row r="64" spans="1:5" x14ac:dyDescent="0.3">
      <c r="A64" s="5" t="s">
        <v>173</v>
      </c>
      <c r="B64" s="5" t="s">
        <v>174</v>
      </c>
      <c r="C64" s="5" t="s">
        <v>175</v>
      </c>
      <c r="D64" s="5">
        <v>8.78572857848311E-3</v>
      </c>
      <c r="E64" s="5">
        <v>0.82882844648361897</v>
      </c>
    </row>
    <row r="65" spans="1:5" x14ac:dyDescent="0.3">
      <c r="A65" s="5" t="s">
        <v>176</v>
      </c>
      <c r="B65" s="5" t="s">
        <v>177</v>
      </c>
      <c r="C65" s="5" t="s">
        <v>178</v>
      </c>
      <c r="D65" s="5">
        <v>1.41490961798115E-3</v>
      </c>
      <c r="E65" s="5">
        <v>0.82906872590332603</v>
      </c>
    </row>
    <row r="66" spans="1:5" x14ac:dyDescent="0.3">
      <c r="A66" s="5" t="s">
        <v>179</v>
      </c>
      <c r="B66" s="5" t="s">
        <v>180</v>
      </c>
      <c r="C66" s="5" t="s">
        <v>110</v>
      </c>
      <c r="D66" s="5">
        <v>9.4301293446610607E-3</v>
      </c>
      <c r="E66" s="5">
        <v>0.82955422447058302</v>
      </c>
    </row>
    <row r="67" spans="1:5" x14ac:dyDescent="0.3">
      <c r="A67" s="5" t="s">
        <v>181</v>
      </c>
      <c r="B67" s="5" t="s">
        <v>182</v>
      </c>
      <c r="C67" s="5" t="s">
        <v>183</v>
      </c>
      <c r="D67" s="5">
        <v>4.2107039355053E-2</v>
      </c>
      <c r="E67" s="5">
        <v>1.20561783043945</v>
      </c>
    </row>
    <row r="68" spans="1:5" x14ac:dyDescent="0.3">
      <c r="A68" s="5" t="s">
        <v>184</v>
      </c>
      <c r="B68" s="5" t="s">
        <v>185</v>
      </c>
      <c r="C68" s="5" t="s">
        <v>39</v>
      </c>
      <c r="D68" s="5">
        <v>3.4388727921988202E-2</v>
      </c>
      <c r="E68" s="5">
        <v>1.2064166808107599</v>
      </c>
    </row>
    <row r="69" spans="1:5" x14ac:dyDescent="0.3">
      <c r="A69" s="5" t="s">
        <v>186</v>
      </c>
      <c r="B69" s="5" t="s">
        <v>187</v>
      </c>
      <c r="C69" s="5" t="s">
        <v>83</v>
      </c>
      <c r="D69" s="5">
        <v>2.1048425262350401E-2</v>
      </c>
      <c r="E69" s="5">
        <v>1.2077609563087099</v>
      </c>
    </row>
    <row r="70" spans="1:5" x14ac:dyDescent="0.3">
      <c r="A70" s="5" t="s">
        <v>188</v>
      </c>
      <c r="B70" s="5" t="s">
        <v>189</v>
      </c>
      <c r="C70" s="5" t="s">
        <v>190</v>
      </c>
      <c r="D70" s="5">
        <v>1.2240719815935499E-3</v>
      </c>
      <c r="E70" s="5">
        <v>1.2115542528777401</v>
      </c>
    </row>
    <row r="71" spans="1:5" x14ac:dyDescent="0.3">
      <c r="A71" s="5" t="s">
        <v>191</v>
      </c>
      <c r="B71" s="5" t="s">
        <v>192</v>
      </c>
      <c r="C71" s="5" t="s">
        <v>193</v>
      </c>
      <c r="D71" s="5">
        <v>4.0408058862051802E-2</v>
      </c>
      <c r="E71" s="5">
        <v>1.21361455848283</v>
      </c>
    </row>
    <row r="72" spans="1:5" x14ac:dyDescent="0.3">
      <c r="A72" s="5" t="s">
        <v>194</v>
      </c>
      <c r="B72" s="5" t="s">
        <v>195</v>
      </c>
      <c r="C72" s="5" t="s">
        <v>196</v>
      </c>
      <c r="D72" s="5">
        <v>4.00962061537848E-2</v>
      </c>
      <c r="E72" s="5">
        <v>1.2145706006922099</v>
      </c>
    </row>
    <row r="73" spans="1:5" x14ac:dyDescent="0.3">
      <c r="A73" s="5" t="s">
        <v>197</v>
      </c>
      <c r="B73" s="5" t="s">
        <v>198</v>
      </c>
      <c r="C73" s="5" t="s">
        <v>104</v>
      </c>
      <c r="D73" s="5">
        <v>2.1616181588636499E-2</v>
      </c>
      <c r="E73" s="5">
        <v>1.2279353609544801</v>
      </c>
    </row>
    <row r="74" spans="1:5" x14ac:dyDescent="0.3">
      <c r="A74" s="5" t="s">
        <v>199</v>
      </c>
      <c r="B74" s="5" t="s">
        <v>200</v>
      </c>
      <c r="C74" s="5" t="s">
        <v>201</v>
      </c>
      <c r="D74" s="5">
        <v>4.8932784401717701E-2</v>
      </c>
      <c r="E74" s="5">
        <v>1.2299931742142001</v>
      </c>
    </row>
    <row r="75" spans="1:5" x14ac:dyDescent="0.3">
      <c r="A75" s="5" t="s">
        <v>202</v>
      </c>
      <c r="B75" s="5" t="s">
        <v>203</v>
      </c>
      <c r="C75" s="5" t="s">
        <v>158</v>
      </c>
      <c r="D75" s="5">
        <v>2.83687887461926E-2</v>
      </c>
      <c r="E75" s="5">
        <v>1.2411360264789</v>
      </c>
    </row>
    <row r="76" spans="1:5" x14ac:dyDescent="0.3">
      <c r="A76" s="5" t="s">
        <v>204</v>
      </c>
      <c r="B76" s="5" t="s">
        <v>205</v>
      </c>
      <c r="C76" s="5" t="s">
        <v>206</v>
      </c>
      <c r="D76" s="5">
        <v>2.85535559565087E-2</v>
      </c>
      <c r="E76" s="5">
        <v>1.2419661722503099</v>
      </c>
    </row>
    <row r="77" spans="1:5" x14ac:dyDescent="0.3">
      <c r="A77" s="5" t="s">
        <v>207</v>
      </c>
      <c r="B77" s="5" t="s">
        <v>208</v>
      </c>
      <c r="C77" s="5" t="s">
        <v>39</v>
      </c>
      <c r="D77" s="5">
        <v>4.5344698605453704E-3</v>
      </c>
      <c r="E77" s="5">
        <v>1.2423587832227601</v>
      </c>
    </row>
    <row r="78" spans="1:5" x14ac:dyDescent="0.3">
      <c r="A78" s="5" t="s">
        <v>209</v>
      </c>
      <c r="B78" s="5" t="s">
        <v>210</v>
      </c>
      <c r="C78" s="5" t="s">
        <v>211</v>
      </c>
      <c r="D78" s="5">
        <v>7.7207336899114297E-3</v>
      </c>
      <c r="E78" s="5">
        <v>1.2465880766559101</v>
      </c>
    </row>
    <row r="79" spans="1:5" x14ac:dyDescent="0.3">
      <c r="A79" s="5" t="s">
        <v>212</v>
      </c>
      <c r="B79" s="5" t="s">
        <v>213</v>
      </c>
      <c r="C79" s="5" t="s">
        <v>214</v>
      </c>
      <c r="D79" s="5">
        <v>2.1333942021086301E-2</v>
      </c>
      <c r="E79" s="5">
        <v>1.25226988603933</v>
      </c>
    </row>
    <row r="80" spans="1:5" x14ac:dyDescent="0.3">
      <c r="A80" s="5" t="s">
        <v>215</v>
      </c>
      <c r="B80" s="5" t="s">
        <v>216</v>
      </c>
      <c r="C80" s="5" t="s">
        <v>155</v>
      </c>
      <c r="D80" s="5">
        <v>1.3115067369889301E-2</v>
      </c>
      <c r="E80" s="5">
        <v>1.25270618178561</v>
      </c>
    </row>
    <row r="81" spans="1:5" x14ac:dyDescent="0.3">
      <c r="A81" s="5" t="s">
        <v>217</v>
      </c>
      <c r="B81" s="5" t="s">
        <v>218</v>
      </c>
      <c r="C81" s="5" t="s">
        <v>219</v>
      </c>
      <c r="D81" s="5">
        <v>2.9369132808714001E-2</v>
      </c>
      <c r="E81" s="5">
        <v>1.2527155685078599</v>
      </c>
    </row>
    <row r="82" spans="1:5" x14ac:dyDescent="0.3">
      <c r="A82" s="5" t="s">
        <v>220</v>
      </c>
      <c r="B82" s="5" t="s">
        <v>221</v>
      </c>
      <c r="C82" s="5" t="s">
        <v>222</v>
      </c>
      <c r="D82" s="5">
        <v>1.7519627880612999E-2</v>
      </c>
      <c r="E82" s="5">
        <v>1.2558246671442299</v>
      </c>
    </row>
    <row r="83" spans="1:5" x14ac:dyDescent="0.3">
      <c r="A83" s="5" t="s">
        <v>223</v>
      </c>
      <c r="B83" s="5" t="s">
        <v>224</v>
      </c>
      <c r="C83" s="5" t="s">
        <v>225</v>
      </c>
      <c r="D83" s="5">
        <v>4.4445148695430203E-2</v>
      </c>
      <c r="E83" s="5">
        <v>1.25593181367859</v>
      </c>
    </row>
    <row r="84" spans="1:5" x14ac:dyDescent="0.3">
      <c r="A84" s="5" t="s">
        <v>226</v>
      </c>
      <c r="B84" s="5" t="s">
        <v>227</v>
      </c>
      <c r="C84" s="5" t="s">
        <v>228</v>
      </c>
      <c r="D84" s="5">
        <v>3.6419436646558901E-3</v>
      </c>
      <c r="E84" s="5">
        <v>1.2572230793483301</v>
      </c>
    </row>
    <row r="85" spans="1:5" x14ac:dyDescent="0.3">
      <c r="A85" s="5" t="s">
        <v>229</v>
      </c>
      <c r="B85" s="5" t="s">
        <v>230</v>
      </c>
      <c r="C85" s="5" t="s">
        <v>231</v>
      </c>
      <c r="D85" s="5">
        <v>6.3164388323028904E-3</v>
      </c>
      <c r="E85" s="5">
        <v>1.2583914276452</v>
      </c>
    </row>
    <row r="86" spans="1:5" x14ac:dyDescent="0.3">
      <c r="A86" s="5" t="s">
        <v>232</v>
      </c>
      <c r="B86" s="5" t="s">
        <v>233</v>
      </c>
      <c r="C86" s="5" t="s">
        <v>234</v>
      </c>
      <c r="D86" s="5">
        <v>1.6819813459185699E-2</v>
      </c>
      <c r="E86" s="5">
        <v>1.25851117744631</v>
      </c>
    </row>
    <row r="87" spans="1:5" x14ac:dyDescent="0.3">
      <c r="A87" s="5" t="s">
        <v>235</v>
      </c>
      <c r="B87" s="5" t="s">
        <v>236</v>
      </c>
      <c r="C87" s="5" t="s">
        <v>231</v>
      </c>
      <c r="D87" s="5">
        <v>3.1566747782602801E-2</v>
      </c>
      <c r="E87" s="5">
        <v>1.2605923900543601</v>
      </c>
    </row>
    <row r="88" spans="1:5" x14ac:dyDescent="0.3">
      <c r="A88" s="5" t="s">
        <v>237</v>
      </c>
      <c r="B88" s="5" t="s">
        <v>238</v>
      </c>
      <c r="C88" s="5" t="s">
        <v>239</v>
      </c>
      <c r="D88" s="5">
        <v>2.5444971900977099E-2</v>
      </c>
      <c r="E88" s="5">
        <v>1.2637198106807499</v>
      </c>
    </row>
    <row r="89" spans="1:5" x14ac:dyDescent="0.3">
      <c r="A89" s="5" t="s">
        <v>240</v>
      </c>
      <c r="B89" s="5" t="s">
        <v>241</v>
      </c>
      <c r="C89" s="5" t="s">
        <v>80</v>
      </c>
      <c r="D89" s="5">
        <v>2.4621454108712999E-3</v>
      </c>
      <c r="E89" s="5">
        <v>1.2652172066078</v>
      </c>
    </row>
    <row r="90" spans="1:5" x14ac:dyDescent="0.3">
      <c r="A90" s="5" t="s">
        <v>242</v>
      </c>
      <c r="B90" s="5" t="s">
        <v>243</v>
      </c>
      <c r="C90" s="5" t="s">
        <v>214</v>
      </c>
      <c r="D90" s="5">
        <v>4.73319034970164E-3</v>
      </c>
      <c r="E90" s="5">
        <v>1.27028655863485</v>
      </c>
    </row>
    <row r="91" spans="1:5" x14ac:dyDescent="0.3">
      <c r="A91" s="5" t="s">
        <v>244</v>
      </c>
      <c r="B91" s="5" t="s">
        <v>245</v>
      </c>
      <c r="C91" s="5" t="s">
        <v>127</v>
      </c>
      <c r="D91" s="5">
        <v>1.3019206433535E-2</v>
      </c>
      <c r="E91" s="5">
        <v>1.2736328707042299</v>
      </c>
    </row>
    <row r="92" spans="1:5" x14ac:dyDescent="0.3">
      <c r="A92" s="5" t="s">
        <v>246</v>
      </c>
      <c r="B92" s="5" t="s">
        <v>247</v>
      </c>
      <c r="C92" s="5" t="s">
        <v>231</v>
      </c>
      <c r="D92" s="5">
        <v>2.8687362416027099E-2</v>
      </c>
      <c r="E92" s="5">
        <v>1.2800525069254001</v>
      </c>
    </row>
    <row r="93" spans="1:5" x14ac:dyDescent="0.3">
      <c r="A93" s="5" t="s">
        <v>248</v>
      </c>
      <c r="B93" s="5" t="s">
        <v>249</v>
      </c>
      <c r="C93" s="5" t="s">
        <v>250</v>
      </c>
      <c r="D93" s="5">
        <v>1.66313033208552E-2</v>
      </c>
      <c r="E93" s="5">
        <v>1.2829297030626201</v>
      </c>
    </row>
    <row r="94" spans="1:5" x14ac:dyDescent="0.3">
      <c r="A94" s="5" t="s">
        <v>251</v>
      </c>
      <c r="B94" s="5" t="s">
        <v>252</v>
      </c>
      <c r="C94" s="5" t="s">
        <v>33</v>
      </c>
      <c r="D94" s="5">
        <v>4.5972082975092501E-3</v>
      </c>
      <c r="E94" s="5">
        <v>1.3036672997474199</v>
      </c>
    </row>
    <row r="95" spans="1:5" x14ac:dyDescent="0.3">
      <c r="A95" s="5" t="s">
        <v>253</v>
      </c>
      <c r="B95" s="5" t="s">
        <v>254</v>
      </c>
      <c r="C95" s="5" t="s">
        <v>231</v>
      </c>
      <c r="D95" s="5">
        <v>2.3025560791696299E-2</v>
      </c>
      <c r="E95" s="5">
        <v>1.3066097298716</v>
      </c>
    </row>
    <row r="96" spans="1:5" x14ac:dyDescent="0.3">
      <c r="A96" s="5" t="s">
        <v>255</v>
      </c>
      <c r="B96" s="5" t="s">
        <v>256</v>
      </c>
      <c r="C96" s="5" t="s">
        <v>257</v>
      </c>
      <c r="D96" s="5">
        <v>2.2565608798287601E-3</v>
      </c>
      <c r="E96" s="5">
        <v>1.31355170510487</v>
      </c>
    </row>
    <row r="97" spans="1:5" x14ac:dyDescent="0.3">
      <c r="A97" s="5" t="s">
        <v>258</v>
      </c>
      <c r="B97" s="5" t="s">
        <v>259</v>
      </c>
      <c r="C97" s="5" t="s">
        <v>260</v>
      </c>
      <c r="D97" s="5">
        <v>4.5905935972141397E-2</v>
      </c>
      <c r="E97" s="5">
        <v>1.31365615282097</v>
      </c>
    </row>
    <row r="98" spans="1:5" x14ac:dyDescent="0.3">
      <c r="A98" s="5" t="s">
        <v>261</v>
      </c>
      <c r="B98" s="5" t="s">
        <v>262</v>
      </c>
      <c r="C98" s="5" t="s">
        <v>98</v>
      </c>
      <c r="D98" s="5">
        <v>4.7922252901080299E-2</v>
      </c>
      <c r="E98" s="5">
        <v>1.3168691735001401</v>
      </c>
    </row>
    <row r="99" spans="1:5" x14ac:dyDescent="0.3">
      <c r="A99" s="5" t="s">
        <v>263</v>
      </c>
      <c r="B99" s="5" t="s">
        <v>264</v>
      </c>
      <c r="C99" s="5" t="s">
        <v>265</v>
      </c>
      <c r="D99" s="5">
        <v>2.6010891912536901E-2</v>
      </c>
      <c r="E99" s="5">
        <v>1.3227464481404301</v>
      </c>
    </row>
    <row r="100" spans="1:5" x14ac:dyDescent="0.3">
      <c r="A100" s="5" t="s">
        <v>266</v>
      </c>
      <c r="B100" s="5" t="s">
        <v>267</v>
      </c>
      <c r="C100" s="5" t="s">
        <v>152</v>
      </c>
      <c r="D100" s="5">
        <v>4.0486760982872599E-2</v>
      </c>
      <c r="E100" s="5">
        <v>1.32957574143445</v>
      </c>
    </row>
    <row r="101" spans="1:5" x14ac:dyDescent="0.3">
      <c r="A101" s="5" t="s">
        <v>268</v>
      </c>
      <c r="B101" s="5" t="s">
        <v>269</v>
      </c>
      <c r="C101" s="5" t="s">
        <v>206</v>
      </c>
      <c r="D101" s="5">
        <v>2.56997289741242E-2</v>
      </c>
      <c r="E101" s="5">
        <v>1.3309280858496899</v>
      </c>
    </row>
    <row r="102" spans="1:5" x14ac:dyDescent="0.3">
      <c r="A102" s="5" t="s">
        <v>270</v>
      </c>
      <c r="B102" s="5" t="s">
        <v>271</v>
      </c>
      <c r="C102" s="5" t="s">
        <v>130</v>
      </c>
      <c r="D102" s="5">
        <v>3.3313042889662102E-2</v>
      </c>
      <c r="E102" s="5">
        <v>1.3439889743996301</v>
      </c>
    </row>
    <row r="103" spans="1:5" x14ac:dyDescent="0.3">
      <c r="A103" s="5" t="s">
        <v>272</v>
      </c>
      <c r="B103" s="5" t="s">
        <v>273</v>
      </c>
      <c r="C103" s="5" t="s">
        <v>274</v>
      </c>
      <c r="D103" s="5">
        <v>4.43324887851093E-2</v>
      </c>
      <c r="E103" s="5">
        <v>1.3444723233796501</v>
      </c>
    </row>
    <row r="104" spans="1:5" x14ac:dyDescent="0.3">
      <c r="A104" s="5" t="s">
        <v>275</v>
      </c>
      <c r="B104" s="5" t="s">
        <v>276</v>
      </c>
      <c r="C104" s="5" t="s">
        <v>214</v>
      </c>
      <c r="D104" s="5">
        <v>9.2322227302197996E-3</v>
      </c>
      <c r="E104" s="5">
        <v>1.34493635833891</v>
      </c>
    </row>
    <row r="105" spans="1:5" x14ac:dyDescent="0.3">
      <c r="A105" s="5" t="s">
        <v>277</v>
      </c>
      <c r="B105" s="5" t="s">
        <v>278</v>
      </c>
      <c r="C105" s="5" t="s">
        <v>279</v>
      </c>
      <c r="D105" s="5">
        <v>7.0522722670771001E-3</v>
      </c>
      <c r="E105" s="5">
        <v>1.3687935818942101</v>
      </c>
    </row>
    <row r="106" spans="1:5" x14ac:dyDescent="0.3">
      <c r="A106" s="5" t="s">
        <v>280</v>
      </c>
      <c r="B106" s="5" t="s">
        <v>281</v>
      </c>
      <c r="C106" s="5" t="s">
        <v>231</v>
      </c>
      <c r="D106" s="5">
        <v>3.6521643045993202E-2</v>
      </c>
      <c r="E106" s="5">
        <v>1.3800442608953201</v>
      </c>
    </row>
    <row r="107" spans="1:5" x14ac:dyDescent="0.3">
      <c r="A107" s="5" t="s">
        <v>282</v>
      </c>
      <c r="B107" s="5" t="s">
        <v>283</v>
      </c>
      <c r="C107" s="5" t="s">
        <v>67</v>
      </c>
      <c r="D107" s="5">
        <v>4.62347355568727E-2</v>
      </c>
      <c r="E107" s="5">
        <v>1.3844559305883</v>
      </c>
    </row>
    <row r="108" spans="1:5" x14ac:dyDescent="0.3">
      <c r="A108" s="5" t="s">
        <v>284</v>
      </c>
      <c r="B108" s="5" t="s">
        <v>285</v>
      </c>
      <c r="C108" s="5" t="s">
        <v>11</v>
      </c>
      <c r="D108" s="5">
        <v>1.9292757298846198E-2</v>
      </c>
      <c r="E108" s="5">
        <v>1.38674460433534</v>
      </c>
    </row>
    <row r="109" spans="1:5" x14ac:dyDescent="0.3">
      <c r="A109" s="5" t="s">
        <v>286</v>
      </c>
      <c r="B109" s="5" t="s">
        <v>287</v>
      </c>
      <c r="C109" s="5" t="s">
        <v>288</v>
      </c>
      <c r="D109" s="5">
        <v>4.0793664577576001E-2</v>
      </c>
      <c r="E109" s="5">
        <v>1.38846181510852</v>
      </c>
    </row>
    <row r="110" spans="1:5" x14ac:dyDescent="0.3">
      <c r="A110" s="5" t="s">
        <v>289</v>
      </c>
      <c r="B110" s="5" t="s">
        <v>290</v>
      </c>
      <c r="C110" s="5" t="s">
        <v>110</v>
      </c>
      <c r="D110" s="5">
        <v>2.51027716737232E-3</v>
      </c>
      <c r="E110" s="5">
        <v>1.39507228657695</v>
      </c>
    </row>
    <row r="111" spans="1:5" x14ac:dyDescent="0.3">
      <c r="A111" s="5" t="s">
        <v>291</v>
      </c>
      <c r="B111" s="5" t="s">
        <v>292</v>
      </c>
      <c r="C111" s="5" t="s">
        <v>59</v>
      </c>
      <c r="D111" s="5">
        <v>2.5970148702869301E-3</v>
      </c>
      <c r="E111" s="5">
        <v>1.4031719716842701</v>
      </c>
    </row>
    <row r="112" spans="1:5" x14ac:dyDescent="0.3">
      <c r="A112" s="5" t="s">
        <v>293</v>
      </c>
      <c r="B112" s="5" t="s">
        <v>294</v>
      </c>
      <c r="C112" s="5" t="s">
        <v>295</v>
      </c>
      <c r="D112" s="5">
        <v>4.5731076237847001E-2</v>
      </c>
      <c r="E112" s="5">
        <v>1.4057669338633401</v>
      </c>
    </row>
    <row r="113" spans="1:5" x14ac:dyDescent="0.3">
      <c r="A113" s="5" t="s">
        <v>296</v>
      </c>
      <c r="B113" s="5" t="s">
        <v>297</v>
      </c>
      <c r="C113" s="5" t="s">
        <v>298</v>
      </c>
      <c r="D113" s="5">
        <v>2.7969977307410399E-2</v>
      </c>
      <c r="E113" s="5">
        <v>1.43723607941878</v>
      </c>
    </row>
    <row r="114" spans="1:5" x14ac:dyDescent="0.3">
      <c r="A114" s="5" t="s">
        <v>299</v>
      </c>
      <c r="B114" s="5" t="s">
        <v>300</v>
      </c>
      <c r="C114" s="5" t="s">
        <v>301</v>
      </c>
      <c r="D114" s="5">
        <v>1.7230685003029399E-2</v>
      </c>
      <c r="E114" s="5">
        <v>1.4659690322743899</v>
      </c>
    </row>
    <row r="115" spans="1:5" x14ac:dyDescent="0.3">
      <c r="A115" s="5" t="s">
        <v>302</v>
      </c>
      <c r="B115" s="5" t="s">
        <v>303</v>
      </c>
      <c r="C115" s="5" t="s">
        <v>161</v>
      </c>
      <c r="D115" s="5">
        <v>3.5736349497034602E-2</v>
      </c>
      <c r="E115" s="5">
        <v>1.47533920878099</v>
      </c>
    </row>
    <row r="116" spans="1:5" x14ac:dyDescent="0.3">
      <c r="A116" s="5" t="s">
        <v>304</v>
      </c>
      <c r="B116" s="5" t="s">
        <v>305</v>
      </c>
      <c r="C116" s="5" t="s">
        <v>22</v>
      </c>
      <c r="D116" s="5">
        <v>3.27949782662817E-2</v>
      </c>
      <c r="E116" s="5">
        <v>1.48118956157911</v>
      </c>
    </row>
    <row r="117" spans="1:5" x14ac:dyDescent="0.3">
      <c r="A117" s="5" t="s">
        <v>306</v>
      </c>
      <c r="B117" s="5" t="s">
        <v>307</v>
      </c>
      <c r="C117" s="5" t="s">
        <v>288</v>
      </c>
      <c r="D117" s="5">
        <v>5.4251432970366898E-3</v>
      </c>
      <c r="E117" s="5">
        <v>1.4982614529205101</v>
      </c>
    </row>
    <row r="118" spans="1:5" x14ac:dyDescent="0.3">
      <c r="A118" s="5" t="s">
        <v>308</v>
      </c>
      <c r="B118" s="5" t="s">
        <v>309</v>
      </c>
      <c r="C118" s="5" t="s">
        <v>310</v>
      </c>
      <c r="D118" s="5">
        <v>1.32639155287224E-2</v>
      </c>
      <c r="E118" s="5">
        <v>1.53133663836106</v>
      </c>
    </row>
    <row r="119" spans="1:5" x14ac:dyDescent="0.3">
      <c r="A119" s="5" t="s">
        <v>311</v>
      </c>
      <c r="B119" s="5" t="s">
        <v>312</v>
      </c>
      <c r="C119" s="5" t="s">
        <v>313</v>
      </c>
      <c r="D119" s="5">
        <v>2.8803847519425899E-2</v>
      </c>
      <c r="E119" s="5">
        <v>1.5357265042300201</v>
      </c>
    </row>
    <row r="120" spans="1:5" x14ac:dyDescent="0.3">
      <c r="A120" s="5" t="s">
        <v>314</v>
      </c>
      <c r="B120" s="5" t="s">
        <v>315</v>
      </c>
      <c r="C120" s="5" t="s">
        <v>170</v>
      </c>
      <c r="D120" s="5">
        <v>4.9915126704199397E-2</v>
      </c>
      <c r="E120" s="5">
        <v>1.5439337897357599</v>
      </c>
    </row>
    <row r="121" spans="1:5" x14ac:dyDescent="0.3">
      <c r="A121" s="5" t="s">
        <v>316</v>
      </c>
      <c r="B121" s="5" t="s">
        <v>317</v>
      </c>
      <c r="C121" s="5" t="s">
        <v>86</v>
      </c>
      <c r="D121" s="5">
        <v>7.7160334619597098E-3</v>
      </c>
      <c r="E121" s="5">
        <v>1.6010248166382</v>
      </c>
    </row>
    <row r="122" spans="1:5" x14ac:dyDescent="0.3">
      <c r="A122" s="5" t="s">
        <v>318</v>
      </c>
      <c r="B122" s="5" t="s">
        <v>319</v>
      </c>
      <c r="C122" s="5" t="s">
        <v>301</v>
      </c>
      <c r="D122" s="5">
        <v>4.2329386463417201E-3</v>
      </c>
      <c r="E122" s="5">
        <v>1.6355984682500699</v>
      </c>
    </row>
    <row r="123" spans="1:5" x14ac:dyDescent="0.3">
      <c r="A123" s="5" t="s">
        <v>320</v>
      </c>
      <c r="B123" s="5" t="s">
        <v>321</v>
      </c>
      <c r="C123" s="5" t="s">
        <v>322</v>
      </c>
      <c r="D123" s="5">
        <v>5.6588739653879996E-3</v>
      </c>
      <c r="E123" s="5">
        <v>1.6541352605923201</v>
      </c>
    </row>
    <row r="124" spans="1:5" x14ac:dyDescent="0.3">
      <c r="A124" s="5" t="s">
        <v>323</v>
      </c>
      <c r="B124" s="5" t="s">
        <v>324</v>
      </c>
      <c r="C124" s="5" t="s">
        <v>67</v>
      </c>
      <c r="D124" s="5">
        <v>4.1801877997954803E-2</v>
      </c>
      <c r="E124" s="5">
        <v>1.68517144803573</v>
      </c>
    </row>
    <row r="125" spans="1:5" x14ac:dyDescent="0.3">
      <c r="A125" s="5" t="s">
        <v>325</v>
      </c>
      <c r="B125" s="5" t="s">
        <v>326</v>
      </c>
      <c r="C125" s="5" t="s">
        <v>193</v>
      </c>
      <c r="D125" s="5">
        <v>4.1509196228204599E-2</v>
      </c>
      <c r="E125" s="5">
        <v>1.7567831099151201</v>
      </c>
    </row>
    <row r="126" spans="1:5" x14ac:dyDescent="0.3">
      <c r="A126" s="5" t="s">
        <v>327</v>
      </c>
      <c r="B126" s="5" t="s">
        <v>328</v>
      </c>
      <c r="C126" s="5" t="s">
        <v>265</v>
      </c>
      <c r="D126" s="5">
        <v>4.7829846829835203E-2</v>
      </c>
      <c r="E126" s="5">
        <v>1.7789757825800201</v>
      </c>
    </row>
    <row r="127" spans="1:5" x14ac:dyDescent="0.3">
      <c r="A127" s="5" t="s">
        <v>329</v>
      </c>
      <c r="B127" s="5" t="s">
        <v>330</v>
      </c>
      <c r="C127" s="5" t="s">
        <v>331</v>
      </c>
      <c r="D127" s="5">
        <v>4.8101418815637301E-2</v>
      </c>
      <c r="E127" s="5">
        <v>1.7862030092722501</v>
      </c>
    </row>
    <row r="128" spans="1:5" x14ac:dyDescent="0.3">
      <c r="A128" s="5" t="s">
        <v>332</v>
      </c>
      <c r="B128" s="5" t="s">
        <v>333</v>
      </c>
      <c r="C128" s="5" t="s">
        <v>98</v>
      </c>
      <c r="D128" s="5">
        <v>3.7559749568182298E-4</v>
      </c>
      <c r="E128" s="5">
        <v>1.85243715555517</v>
      </c>
    </row>
    <row r="129" spans="1:5" x14ac:dyDescent="0.3">
      <c r="A129" s="5" t="s">
        <v>334</v>
      </c>
      <c r="B129" s="5" t="s">
        <v>335</v>
      </c>
      <c r="C129" s="5" t="s">
        <v>225</v>
      </c>
      <c r="D129" s="5">
        <v>1.4253636012059E-2</v>
      </c>
      <c r="E129" s="5">
        <v>1.9545369904921399</v>
      </c>
    </row>
    <row r="130" spans="1:5" x14ac:dyDescent="0.3">
      <c r="A130" s="5" t="s">
        <v>336</v>
      </c>
      <c r="B130" s="5" t="s">
        <v>337</v>
      </c>
      <c r="C130" s="5" t="s">
        <v>301</v>
      </c>
      <c r="D130" s="5">
        <v>5.32090164799094E-4</v>
      </c>
      <c r="E130" s="5">
        <v>2.0175824132194702</v>
      </c>
    </row>
    <row r="131" spans="1:5" x14ac:dyDescent="0.3">
      <c r="A131" s="5" t="s">
        <v>338</v>
      </c>
      <c r="B131" s="5" t="s">
        <v>339</v>
      </c>
      <c r="C131" s="5" t="s">
        <v>211</v>
      </c>
      <c r="D131" s="5">
        <v>4.9639938234358798E-2</v>
      </c>
      <c r="E131" s="5">
        <v>2.0261337165614699</v>
      </c>
    </row>
    <row r="132" spans="1:5" x14ac:dyDescent="0.3">
      <c r="A132" s="5" t="s">
        <v>340</v>
      </c>
      <c r="B132" s="5" t="s">
        <v>341</v>
      </c>
      <c r="C132" s="5" t="s">
        <v>47</v>
      </c>
      <c r="D132" s="5">
        <v>7.2930961465571102E-4</v>
      </c>
      <c r="E132" s="5">
        <v>2.06196730148993</v>
      </c>
    </row>
    <row r="133" spans="1:5" x14ac:dyDescent="0.3">
      <c r="A133" s="5" t="s">
        <v>342</v>
      </c>
      <c r="B133" s="5" t="s">
        <v>343</v>
      </c>
      <c r="C133" s="5" t="s">
        <v>222</v>
      </c>
      <c r="D133" s="5">
        <v>8.8570533696666395E-3</v>
      </c>
      <c r="E133" s="5">
        <v>2.13668347966872</v>
      </c>
    </row>
    <row r="134" spans="1:5" x14ac:dyDescent="0.3">
      <c r="A134" s="5" t="s">
        <v>344</v>
      </c>
      <c r="B134" s="5" t="s">
        <v>345</v>
      </c>
      <c r="C134" s="5" t="s">
        <v>346</v>
      </c>
      <c r="D134" s="5">
        <v>2.5945965964060901E-3</v>
      </c>
      <c r="E134" s="5">
        <v>2.1656048204220002</v>
      </c>
    </row>
    <row r="135" spans="1:5" x14ac:dyDescent="0.3">
      <c r="A135" s="5"/>
      <c r="B135" s="5"/>
      <c r="C135" s="5"/>
      <c r="D135" s="5"/>
      <c r="E135" s="5"/>
    </row>
    <row r="136" spans="1:5" x14ac:dyDescent="0.3">
      <c r="A136" s="5"/>
      <c r="B136" s="5"/>
      <c r="C136" s="5"/>
      <c r="D136" s="5"/>
      <c r="E136" s="5"/>
    </row>
    <row r="137" spans="1:5" x14ac:dyDescent="0.3">
      <c r="A137" s="5"/>
      <c r="B137" s="5"/>
      <c r="C137" s="5"/>
      <c r="D137" s="5"/>
      <c r="E137" s="5"/>
    </row>
    <row r="138" spans="1:5" x14ac:dyDescent="0.3">
      <c r="A138" s="5"/>
      <c r="B138" s="5"/>
      <c r="C138" s="5"/>
      <c r="D138" s="5"/>
      <c r="E138" s="5"/>
    </row>
    <row r="139" spans="1:5" x14ac:dyDescent="0.3">
      <c r="A139" s="5"/>
      <c r="B139" s="5"/>
      <c r="C139" s="5"/>
      <c r="D139" s="5"/>
      <c r="E139" s="5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0F479-C5CF-443D-8258-C9040739A6D6}">
  <dimension ref="A1:E37"/>
  <sheetViews>
    <sheetView workbookViewId="0">
      <selection activeCell="E1" sqref="E1"/>
    </sheetView>
  </sheetViews>
  <sheetFormatPr defaultRowHeight="14" x14ac:dyDescent="0.3"/>
  <cols>
    <col min="1" max="1" width="18.9140625" style="3" customWidth="1"/>
    <col min="2" max="2" width="61.83203125" style="3" customWidth="1"/>
    <col min="3" max="5" width="8.6640625" style="3"/>
  </cols>
  <sheetData>
    <row r="1" spans="1:5" ht="42" x14ac:dyDescent="0.3">
      <c r="A1" s="1" t="s">
        <v>0</v>
      </c>
      <c r="B1" s="1" t="s">
        <v>1</v>
      </c>
      <c r="C1" s="1" t="s">
        <v>2</v>
      </c>
      <c r="D1" s="7" t="s">
        <v>383</v>
      </c>
      <c r="E1" s="4" t="s">
        <v>382</v>
      </c>
    </row>
    <row r="2" spans="1:5" x14ac:dyDescent="0.3">
      <c r="A2" s="5" t="s">
        <v>334</v>
      </c>
      <c r="B2" s="5" t="s">
        <v>335</v>
      </c>
      <c r="C2" s="5" t="s">
        <v>225</v>
      </c>
      <c r="D2" s="5">
        <v>1.9479318512645401E-2</v>
      </c>
      <c r="E2" s="5">
        <v>0.57404418003209701</v>
      </c>
    </row>
    <row r="3" spans="1:5" x14ac:dyDescent="0.3">
      <c r="A3" s="5" t="s">
        <v>336</v>
      </c>
      <c r="B3" s="5" t="s">
        <v>337</v>
      </c>
      <c r="C3" s="5" t="s">
        <v>301</v>
      </c>
      <c r="D3" s="5">
        <v>1.4772755617151001E-2</v>
      </c>
      <c r="E3" s="5">
        <v>0.63655111817785603</v>
      </c>
    </row>
    <row r="4" spans="1:5" x14ac:dyDescent="0.3">
      <c r="A4" s="5" t="s">
        <v>344</v>
      </c>
      <c r="B4" s="5" t="s">
        <v>345</v>
      </c>
      <c r="C4" s="5" t="s">
        <v>346</v>
      </c>
      <c r="D4" s="5">
        <v>1.2133106299211599E-2</v>
      </c>
      <c r="E4" s="5">
        <v>0.65261041888083804</v>
      </c>
    </row>
    <row r="5" spans="1:5" x14ac:dyDescent="0.3">
      <c r="A5" s="5" t="s">
        <v>311</v>
      </c>
      <c r="B5" s="5" t="s">
        <v>312</v>
      </c>
      <c r="C5" s="5" t="s">
        <v>313</v>
      </c>
      <c r="D5" s="5">
        <v>2.7843095901625901E-2</v>
      </c>
      <c r="E5" s="5">
        <v>0.68617972985485498</v>
      </c>
    </row>
    <row r="6" spans="1:5" x14ac:dyDescent="0.3">
      <c r="A6" s="5" t="s">
        <v>327</v>
      </c>
      <c r="B6" s="5" t="s">
        <v>328</v>
      </c>
      <c r="C6" s="5" t="s">
        <v>265</v>
      </c>
      <c r="D6" s="5">
        <v>4.6956923247942602E-2</v>
      </c>
      <c r="E6" s="5">
        <v>0.69398679399455299</v>
      </c>
    </row>
    <row r="7" spans="1:5" x14ac:dyDescent="0.3">
      <c r="A7" s="5" t="s">
        <v>347</v>
      </c>
      <c r="B7" s="5" t="s">
        <v>361</v>
      </c>
      <c r="C7" s="5" t="s">
        <v>44</v>
      </c>
      <c r="D7" s="5">
        <v>3.8245120944850601E-2</v>
      </c>
      <c r="E7" s="5">
        <v>0.69406795634070695</v>
      </c>
    </row>
    <row r="8" spans="1:5" x14ac:dyDescent="0.3">
      <c r="A8" s="5" t="s">
        <v>263</v>
      </c>
      <c r="B8" s="5" t="s">
        <v>264</v>
      </c>
      <c r="C8" s="5" t="s">
        <v>265</v>
      </c>
      <c r="D8" s="5">
        <v>4.4016216020937603E-2</v>
      </c>
      <c r="E8" s="5">
        <v>0.69864364529491596</v>
      </c>
    </row>
    <row r="9" spans="1:5" x14ac:dyDescent="0.3">
      <c r="A9" s="5" t="s">
        <v>348</v>
      </c>
      <c r="B9" s="5" t="s">
        <v>362</v>
      </c>
      <c r="C9" s="5" t="s">
        <v>265</v>
      </c>
      <c r="D9" s="5">
        <v>4.4318019247096399E-2</v>
      </c>
      <c r="E9" s="5">
        <v>0.71284969589553904</v>
      </c>
    </row>
    <row r="10" spans="1:5" x14ac:dyDescent="0.3">
      <c r="A10" s="5" t="s">
        <v>220</v>
      </c>
      <c r="B10" s="5" t="s">
        <v>221</v>
      </c>
      <c r="C10" s="5" t="s">
        <v>222</v>
      </c>
      <c r="D10" s="5">
        <v>1.7545592039120001E-3</v>
      </c>
      <c r="E10" s="5">
        <v>0.72298928688393205</v>
      </c>
    </row>
    <row r="11" spans="1:5" x14ac:dyDescent="0.3">
      <c r="A11" s="5" t="s">
        <v>349</v>
      </c>
      <c r="B11" s="5" t="s">
        <v>363</v>
      </c>
      <c r="C11" s="5" t="s">
        <v>152</v>
      </c>
      <c r="D11" s="5">
        <v>2.8635048982508801E-3</v>
      </c>
      <c r="E11" s="5">
        <v>0.73082641759076705</v>
      </c>
    </row>
    <row r="12" spans="1:5" x14ac:dyDescent="0.3">
      <c r="A12" s="5" t="s">
        <v>308</v>
      </c>
      <c r="B12" s="5" t="s">
        <v>309</v>
      </c>
      <c r="C12" s="5" t="s">
        <v>310</v>
      </c>
      <c r="D12" s="5">
        <v>2.3711991271257501E-2</v>
      </c>
      <c r="E12" s="5">
        <v>0.73266285369754702</v>
      </c>
    </row>
    <row r="13" spans="1:5" x14ac:dyDescent="0.3">
      <c r="A13" s="5" t="s">
        <v>318</v>
      </c>
      <c r="B13" s="5" t="s">
        <v>319</v>
      </c>
      <c r="C13" s="5" t="s">
        <v>301</v>
      </c>
      <c r="D13" s="5">
        <v>6.39015679312254E-3</v>
      </c>
      <c r="E13" s="5">
        <v>0.75146732496090796</v>
      </c>
    </row>
    <row r="14" spans="1:5" x14ac:dyDescent="0.3">
      <c r="A14" s="5" t="s">
        <v>302</v>
      </c>
      <c r="B14" s="5" t="s">
        <v>303</v>
      </c>
      <c r="C14" s="5" t="s">
        <v>161</v>
      </c>
      <c r="D14" s="5">
        <v>3.5066476837612597E-2</v>
      </c>
      <c r="E14" s="5">
        <v>0.76001466151292296</v>
      </c>
    </row>
    <row r="15" spans="1:5" x14ac:dyDescent="0.3">
      <c r="A15" s="5" t="s">
        <v>202</v>
      </c>
      <c r="B15" s="5" t="s">
        <v>203</v>
      </c>
      <c r="C15" s="5" t="s">
        <v>158</v>
      </c>
      <c r="D15" s="5">
        <v>3.0854051698749999E-2</v>
      </c>
      <c r="E15" s="5">
        <v>0.76971555243649104</v>
      </c>
    </row>
    <row r="16" spans="1:5" x14ac:dyDescent="0.3">
      <c r="A16" s="5" t="s">
        <v>246</v>
      </c>
      <c r="B16" s="5" t="s">
        <v>247</v>
      </c>
      <c r="C16" s="5" t="s">
        <v>231</v>
      </c>
      <c r="D16" s="5">
        <v>6.37987212384353E-3</v>
      </c>
      <c r="E16" s="5">
        <v>0.77465996635245304</v>
      </c>
    </row>
    <row r="17" spans="1:5" x14ac:dyDescent="0.3">
      <c r="A17" s="5" t="s">
        <v>255</v>
      </c>
      <c r="B17" s="5" t="s">
        <v>256</v>
      </c>
      <c r="C17" s="5" t="s">
        <v>257</v>
      </c>
      <c r="D17" s="5">
        <v>1.2173915442413299E-2</v>
      </c>
      <c r="E17" s="5">
        <v>0.80385735235037004</v>
      </c>
    </row>
    <row r="18" spans="1:5" x14ac:dyDescent="0.3">
      <c r="A18" s="5" t="s">
        <v>212</v>
      </c>
      <c r="B18" s="5" t="s">
        <v>213</v>
      </c>
      <c r="C18" s="5" t="s">
        <v>214</v>
      </c>
      <c r="D18" s="5">
        <v>5.9547102891764202E-4</v>
      </c>
      <c r="E18" s="5">
        <v>0.80454549497069605</v>
      </c>
    </row>
    <row r="19" spans="1:5" x14ac:dyDescent="0.3">
      <c r="A19" s="5" t="s">
        <v>350</v>
      </c>
      <c r="B19" s="5" t="s">
        <v>364</v>
      </c>
      <c r="C19" s="5" t="s">
        <v>331</v>
      </c>
      <c r="D19" s="5">
        <v>1.07350781359387E-2</v>
      </c>
      <c r="E19" s="5">
        <v>0.82038120513903101</v>
      </c>
    </row>
    <row r="20" spans="1:5" x14ac:dyDescent="0.3">
      <c r="A20" s="5" t="s">
        <v>332</v>
      </c>
      <c r="B20" s="5" t="s">
        <v>333</v>
      </c>
      <c r="C20" s="5" t="s">
        <v>98</v>
      </c>
      <c r="D20" s="5">
        <v>4.8997185826726696E-3</v>
      </c>
      <c r="E20" s="5">
        <v>0.82524661396285204</v>
      </c>
    </row>
    <row r="21" spans="1:5" x14ac:dyDescent="0.3">
      <c r="A21" s="5" t="s">
        <v>340</v>
      </c>
      <c r="B21" s="5" t="s">
        <v>341</v>
      </c>
      <c r="C21" s="5" t="s">
        <v>47</v>
      </c>
      <c r="D21" s="5">
        <v>4.7062691351541099E-2</v>
      </c>
      <c r="E21" s="5">
        <v>0.82770740832563305</v>
      </c>
    </row>
    <row r="22" spans="1:5" x14ac:dyDescent="0.3">
      <c r="A22" s="5" t="s">
        <v>78</v>
      </c>
      <c r="B22" s="5" t="s">
        <v>79</v>
      </c>
      <c r="C22" s="5" t="s">
        <v>80</v>
      </c>
      <c r="D22" s="5">
        <v>4.5836026374133199E-2</v>
      </c>
      <c r="E22" s="5">
        <v>1.20969151192774</v>
      </c>
    </row>
    <row r="23" spans="1:5" x14ac:dyDescent="0.3">
      <c r="A23" s="5" t="s">
        <v>351</v>
      </c>
      <c r="B23" s="5" t="s">
        <v>365</v>
      </c>
      <c r="C23" s="5" t="s">
        <v>22</v>
      </c>
      <c r="D23" s="5">
        <v>3.2584356254799399E-2</v>
      </c>
      <c r="E23" s="5">
        <v>1.2107084935446799</v>
      </c>
    </row>
    <row r="24" spans="1:5" x14ac:dyDescent="0.3">
      <c r="A24" s="5" t="s">
        <v>352</v>
      </c>
      <c r="B24" s="5" t="s">
        <v>366</v>
      </c>
      <c r="C24" s="5" t="s">
        <v>374</v>
      </c>
      <c r="D24" s="5">
        <v>1.15745376322325E-2</v>
      </c>
      <c r="E24" s="5">
        <v>1.2169176209168799</v>
      </c>
    </row>
    <row r="25" spans="1:5" x14ac:dyDescent="0.3">
      <c r="A25" s="5" t="s">
        <v>353</v>
      </c>
      <c r="B25" s="5" t="s">
        <v>367</v>
      </c>
      <c r="C25" s="5" t="s">
        <v>214</v>
      </c>
      <c r="D25" s="5">
        <v>1.29231272334203E-2</v>
      </c>
      <c r="E25" s="5">
        <v>1.2197759193653299</v>
      </c>
    </row>
    <row r="26" spans="1:5" x14ac:dyDescent="0.3">
      <c r="A26" s="5" t="s">
        <v>354</v>
      </c>
      <c r="B26" s="5" t="s">
        <v>368</v>
      </c>
      <c r="C26" s="5" t="s">
        <v>375</v>
      </c>
      <c r="D26" s="5">
        <v>2.9028599017606301E-2</v>
      </c>
      <c r="E26" s="5">
        <v>1.2206549602961501</v>
      </c>
    </row>
    <row r="27" spans="1:5" x14ac:dyDescent="0.3">
      <c r="A27" s="5" t="s">
        <v>135</v>
      </c>
      <c r="B27" s="5" t="s">
        <v>136</v>
      </c>
      <c r="C27" s="5" t="s">
        <v>137</v>
      </c>
      <c r="D27" s="5">
        <v>4.5262981969634998E-2</v>
      </c>
      <c r="E27" s="5">
        <v>1.2474399674399701</v>
      </c>
    </row>
    <row r="28" spans="1:5" x14ac:dyDescent="0.3">
      <c r="A28" s="5" t="s">
        <v>355</v>
      </c>
      <c r="B28" s="5" t="s">
        <v>369</v>
      </c>
      <c r="C28" s="5" t="s">
        <v>376</v>
      </c>
      <c r="D28" s="5">
        <v>5.8885826102590896E-3</v>
      </c>
      <c r="E28" s="5">
        <v>1.2600723242340699</v>
      </c>
    </row>
    <row r="29" spans="1:5" x14ac:dyDescent="0.3">
      <c r="A29" s="5" t="s">
        <v>314</v>
      </c>
      <c r="B29" s="5" t="s">
        <v>315</v>
      </c>
      <c r="C29" s="5" t="s">
        <v>170</v>
      </c>
      <c r="D29" s="5">
        <v>4.0089066452079797E-2</v>
      </c>
      <c r="E29" s="5">
        <v>1.2680316629451001</v>
      </c>
    </row>
    <row r="30" spans="1:5" x14ac:dyDescent="0.3">
      <c r="A30" s="5" t="s">
        <v>356</v>
      </c>
      <c r="B30" s="5" t="s">
        <v>370</v>
      </c>
      <c r="C30" s="5" t="s">
        <v>5</v>
      </c>
      <c r="D30" s="5">
        <v>4.2652976629827997E-2</v>
      </c>
      <c r="E30" s="5">
        <v>1.27990551997835</v>
      </c>
    </row>
    <row r="31" spans="1:5" x14ac:dyDescent="0.3">
      <c r="A31" s="5" t="s">
        <v>357</v>
      </c>
      <c r="B31" s="5" t="s">
        <v>371</v>
      </c>
      <c r="C31" s="5" t="s">
        <v>130</v>
      </c>
      <c r="D31" s="5">
        <v>4.67711591091148E-2</v>
      </c>
      <c r="E31" s="5">
        <v>1.28794781999181</v>
      </c>
    </row>
    <row r="32" spans="1:5" x14ac:dyDescent="0.3">
      <c r="A32" s="5" t="s">
        <v>17</v>
      </c>
      <c r="B32" s="5" t="s">
        <v>18</v>
      </c>
      <c r="C32" s="5" t="s">
        <v>19</v>
      </c>
      <c r="D32" s="5">
        <v>1.2201999643820099E-3</v>
      </c>
      <c r="E32" s="5">
        <v>1.30857508001361</v>
      </c>
    </row>
    <row r="33" spans="1:5" x14ac:dyDescent="0.3">
      <c r="A33" s="5" t="s">
        <v>358</v>
      </c>
      <c r="B33" s="5" t="s">
        <v>210</v>
      </c>
      <c r="C33" s="5" t="s">
        <v>239</v>
      </c>
      <c r="D33" s="5">
        <v>4.0335870311701397E-2</v>
      </c>
      <c r="E33" s="5">
        <v>1.3270247885045501</v>
      </c>
    </row>
    <row r="34" spans="1:5" x14ac:dyDescent="0.3">
      <c r="A34" s="5" t="s">
        <v>359</v>
      </c>
      <c r="B34" s="5" t="s">
        <v>372</v>
      </c>
      <c r="C34" s="5" t="s">
        <v>107</v>
      </c>
      <c r="D34" s="5">
        <v>3.4522723594717197E-2</v>
      </c>
      <c r="E34" s="5">
        <v>1.37657792515315</v>
      </c>
    </row>
    <row r="35" spans="1:5" x14ac:dyDescent="0.3">
      <c r="A35" s="5" t="s">
        <v>360</v>
      </c>
      <c r="B35" s="5" t="s">
        <v>373</v>
      </c>
      <c r="C35" s="5" t="s">
        <v>30</v>
      </c>
      <c r="D35" s="5">
        <v>2.3527537074741998E-2</v>
      </c>
      <c r="E35" s="5">
        <v>1.39207329012047</v>
      </c>
    </row>
    <row r="36" spans="1:5" x14ac:dyDescent="0.3">
      <c r="A36" s="2"/>
      <c r="B36" s="2"/>
      <c r="C36" s="2"/>
      <c r="D36" s="2"/>
      <c r="E36" s="2"/>
    </row>
    <row r="37" spans="1:5" x14ac:dyDescent="0.3">
      <c r="A37" s="2"/>
      <c r="B37" s="2"/>
      <c r="C37" s="2"/>
      <c r="D37" s="2"/>
      <c r="E37" s="2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1B356-5844-4334-8C22-F6AA1C93C5A2}">
  <dimension ref="A1:G20"/>
  <sheetViews>
    <sheetView workbookViewId="0">
      <selection activeCell="J11" sqref="J11"/>
    </sheetView>
  </sheetViews>
  <sheetFormatPr defaultRowHeight="14" x14ac:dyDescent="0.3"/>
  <cols>
    <col min="1" max="16384" width="8.6640625" style="8"/>
  </cols>
  <sheetData>
    <row r="1" spans="1:7" ht="56" x14ac:dyDescent="0.3">
      <c r="A1" s="6" t="s">
        <v>0</v>
      </c>
      <c r="B1" s="6" t="s">
        <v>1</v>
      </c>
      <c r="C1" s="6" t="s">
        <v>2</v>
      </c>
      <c r="D1" s="10" t="s">
        <v>377</v>
      </c>
      <c r="E1" s="10" t="s">
        <v>379</v>
      </c>
      <c r="F1" s="10" t="s">
        <v>378</v>
      </c>
      <c r="G1" s="10" t="s">
        <v>382</v>
      </c>
    </row>
    <row r="2" spans="1:7" x14ac:dyDescent="0.3">
      <c r="A2" s="5" t="s">
        <v>334</v>
      </c>
      <c r="B2" s="5" t="s">
        <v>335</v>
      </c>
      <c r="C2" s="5" t="s">
        <v>225</v>
      </c>
      <c r="D2" s="11">
        <v>1.9545369904921399</v>
      </c>
      <c r="E2" s="11" t="s">
        <v>380</v>
      </c>
      <c r="F2" s="11">
        <v>0.57404418003209701</v>
      </c>
      <c r="G2" s="11" t="s">
        <v>381</v>
      </c>
    </row>
    <row r="3" spans="1:7" x14ac:dyDescent="0.3">
      <c r="A3" s="5" t="s">
        <v>336</v>
      </c>
      <c r="B3" s="5" t="s">
        <v>337</v>
      </c>
      <c r="C3" s="5" t="s">
        <v>301</v>
      </c>
      <c r="D3" s="11">
        <v>2.0175824132194702</v>
      </c>
      <c r="E3" s="11" t="s">
        <v>380</v>
      </c>
      <c r="F3" s="12">
        <v>0.63655111817785603</v>
      </c>
      <c r="G3" s="11" t="s">
        <v>381</v>
      </c>
    </row>
    <row r="4" spans="1:7" x14ac:dyDescent="0.3">
      <c r="A4" s="5" t="s">
        <v>344</v>
      </c>
      <c r="B4" s="5" t="s">
        <v>345</v>
      </c>
      <c r="C4" s="5" t="s">
        <v>346</v>
      </c>
      <c r="D4" s="11">
        <v>2.1656048204220002</v>
      </c>
      <c r="E4" s="11" t="s">
        <v>380</v>
      </c>
      <c r="F4" s="12">
        <v>0.65261041888083804</v>
      </c>
      <c r="G4" s="11" t="s">
        <v>381</v>
      </c>
    </row>
    <row r="5" spans="1:7" x14ac:dyDescent="0.3">
      <c r="A5" s="5" t="s">
        <v>311</v>
      </c>
      <c r="B5" s="5" t="s">
        <v>312</v>
      </c>
      <c r="C5" s="5" t="s">
        <v>313</v>
      </c>
      <c r="D5" s="11">
        <v>1.5357265042300201</v>
      </c>
      <c r="E5" s="11" t="s">
        <v>380</v>
      </c>
      <c r="F5" s="12">
        <v>0.68617972985485498</v>
      </c>
      <c r="G5" s="11" t="s">
        <v>381</v>
      </c>
    </row>
    <row r="6" spans="1:7" x14ac:dyDescent="0.3">
      <c r="A6" s="5" t="s">
        <v>327</v>
      </c>
      <c r="B6" s="5" t="s">
        <v>328</v>
      </c>
      <c r="C6" s="5" t="s">
        <v>265</v>
      </c>
      <c r="D6" s="11">
        <v>1.7789757825800201</v>
      </c>
      <c r="E6" s="11" t="s">
        <v>380</v>
      </c>
      <c r="F6" s="12">
        <v>0.69398679399455299</v>
      </c>
      <c r="G6" s="11" t="s">
        <v>381</v>
      </c>
    </row>
    <row r="7" spans="1:7" x14ac:dyDescent="0.3">
      <c r="A7" s="5" t="s">
        <v>263</v>
      </c>
      <c r="B7" s="5" t="s">
        <v>264</v>
      </c>
      <c r="C7" s="5" t="s">
        <v>265</v>
      </c>
      <c r="D7" s="11">
        <v>1.3227464481404301</v>
      </c>
      <c r="E7" s="11" t="s">
        <v>380</v>
      </c>
      <c r="F7" s="12">
        <v>0.69864364529491596</v>
      </c>
      <c r="G7" s="11" t="s">
        <v>381</v>
      </c>
    </row>
    <row r="8" spans="1:7" x14ac:dyDescent="0.3">
      <c r="A8" s="5" t="s">
        <v>220</v>
      </c>
      <c r="B8" s="5" t="s">
        <v>221</v>
      </c>
      <c r="C8" s="5" t="s">
        <v>222</v>
      </c>
      <c r="D8" s="11">
        <v>1.2558246671442299</v>
      </c>
      <c r="E8" s="11" t="s">
        <v>380</v>
      </c>
      <c r="F8" s="12">
        <v>0.72298928688393205</v>
      </c>
      <c r="G8" s="11" t="s">
        <v>381</v>
      </c>
    </row>
    <row r="9" spans="1:7" x14ac:dyDescent="0.3">
      <c r="A9" s="5" t="s">
        <v>308</v>
      </c>
      <c r="B9" s="5" t="s">
        <v>309</v>
      </c>
      <c r="C9" s="5" t="s">
        <v>310</v>
      </c>
      <c r="D9" s="11">
        <v>1.53133663836106</v>
      </c>
      <c r="E9" s="11" t="s">
        <v>380</v>
      </c>
      <c r="F9" s="12">
        <v>0.73266285369754702</v>
      </c>
      <c r="G9" s="11" t="s">
        <v>381</v>
      </c>
    </row>
    <row r="10" spans="1:7" x14ac:dyDescent="0.3">
      <c r="A10" s="5" t="s">
        <v>318</v>
      </c>
      <c r="B10" s="5" t="s">
        <v>319</v>
      </c>
      <c r="C10" s="5" t="s">
        <v>301</v>
      </c>
      <c r="D10" s="11">
        <v>1.6355984682500699</v>
      </c>
      <c r="E10" s="11" t="s">
        <v>380</v>
      </c>
      <c r="F10" s="12">
        <v>0.75146732496090796</v>
      </c>
      <c r="G10" s="11" t="s">
        <v>381</v>
      </c>
    </row>
    <row r="11" spans="1:7" x14ac:dyDescent="0.3">
      <c r="A11" s="5" t="s">
        <v>302</v>
      </c>
      <c r="B11" s="5" t="s">
        <v>303</v>
      </c>
      <c r="C11" s="5" t="s">
        <v>161</v>
      </c>
      <c r="D11" s="11">
        <v>1.47533920878099</v>
      </c>
      <c r="E11" s="11" t="s">
        <v>380</v>
      </c>
      <c r="F11" s="12">
        <v>0.76001466151292296</v>
      </c>
      <c r="G11" s="11" t="s">
        <v>381</v>
      </c>
    </row>
    <row r="12" spans="1:7" x14ac:dyDescent="0.3">
      <c r="A12" s="5" t="s">
        <v>202</v>
      </c>
      <c r="B12" s="5" t="s">
        <v>203</v>
      </c>
      <c r="C12" s="5" t="s">
        <v>158</v>
      </c>
      <c r="D12" s="11">
        <v>1.2411360264789</v>
      </c>
      <c r="E12" s="11" t="s">
        <v>380</v>
      </c>
      <c r="F12" s="12">
        <v>0.76971555243649104</v>
      </c>
      <c r="G12" s="11" t="s">
        <v>381</v>
      </c>
    </row>
    <row r="13" spans="1:7" x14ac:dyDescent="0.3">
      <c r="A13" s="5" t="s">
        <v>246</v>
      </c>
      <c r="B13" s="5" t="s">
        <v>247</v>
      </c>
      <c r="C13" s="5" t="s">
        <v>231</v>
      </c>
      <c r="D13" s="11">
        <v>1.2800525069254001</v>
      </c>
      <c r="E13" s="11" t="s">
        <v>380</v>
      </c>
      <c r="F13" s="12">
        <v>0.77465996635245304</v>
      </c>
      <c r="G13" s="11" t="s">
        <v>381</v>
      </c>
    </row>
    <row r="14" spans="1:7" x14ac:dyDescent="0.3">
      <c r="A14" s="5" t="s">
        <v>255</v>
      </c>
      <c r="B14" s="5" t="s">
        <v>256</v>
      </c>
      <c r="C14" s="5" t="s">
        <v>257</v>
      </c>
      <c r="D14" s="11">
        <v>1.31355170510487</v>
      </c>
      <c r="E14" s="11" t="s">
        <v>380</v>
      </c>
      <c r="F14" s="12">
        <v>0.80385735235037004</v>
      </c>
      <c r="G14" s="11" t="s">
        <v>381</v>
      </c>
    </row>
    <row r="15" spans="1:7" x14ac:dyDescent="0.3">
      <c r="A15" s="5" t="s">
        <v>212</v>
      </c>
      <c r="B15" s="5" t="s">
        <v>213</v>
      </c>
      <c r="C15" s="5" t="s">
        <v>214</v>
      </c>
      <c r="D15" s="11">
        <v>1.25226988603933</v>
      </c>
      <c r="E15" s="11" t="s">
        <v>380</v>
      </c>
      <c r="F15" s="12">
        <v>0.80454549497069605</v>
      </c>
      <c r="G15" s="11" t="s">
        <v>381</v>
      </c>
    </row>
    <row r="16" spans="1:7" x14ac:dyDescent="0.3">
      <c r="A16" s="5" t="s">
        <v>332</v>
      </c>
      <c r="B16" s="5" t="s">
        <v>333</v>
      </c>
      <c r="C16" s="5" t="s">
        <v>98</v>
      </c>
      <c r="D16" s="11">
        <v>1.85243715555517</v>
      </c>
      <c r="E16" s="11" t="s">
        <v>380</v>
      </c>
      <c r="F16" s="12">
        <v>0.82524661396285204</v>
      </c>
      <c r="G16" s="11" t="s">
        <v>381</v>
      </c>
    </row>
    <row r="17" spans="1:7" x14ac:dyDescent="0.3">
      <c r="A17" s="5" t="s">
        <v>340</v>
      </c>
      <c r="B17" s="5" t="s">
        <v>341</v>
      </c>
      <c r="C17" s="5" t="s">
        <v>47</v>
      </c>
      <c r="D17" s="11">
        <v>2.06196730148993</v>
      </c>
      <c r="E17" s="11" t="s">
        <v>380</v>
      </c>
      <c r="F17" s="12">
        <v>0.82770740832563305</v>
      </c>
      <c r="G17" s="11" t="s">
        <v>381</v>
      </c>
    </row>
    <row r="18" spans="1:7" x14ac:dyDescent="0.3">
      <c r="A18" s="5" t="s">
        <v>78</v>
      </c>
      <c r="B18" s="5" t="s">
        <v>79</v>
      </c>
      <c r="C18" s="5" t="s">
        <v>80</v>
      </c>
      <c r="D18" s="11">
        <v>0.76574783599565099</v>
      </c>
      <c r="E18" s="11" t="s">
        <v>381</v>
      </c>
      <c r="F18" s="12">
        <v>1.20969151192774</v>
      </c>
      <c r="G18" s="11" t="s">
        <v>380</v>
      </c>
    </row>
    <row r="19" spans="1:7" x14ac:dyDescent="0.3">
      <c r="A19" s="5" t="s">
        <v>135</v>
      </c>
      <c r="B19" s="5" t="s">
        <v>136</v>
      </c>
      <c r="C19" s="5" t="s">
        <v>137</v>
      </c>
      <c r="D19" s="11">
        <v>0.808681759865292</v>
      </c>
      <c r="E19" s="11" t="s">
        <v>381</v>
      </c>
      <c r="F19" s="12">
        <v>1.2474399674399701</v>
      </c>
      <c r="G19" s="11" t="s">
        <v>380</v>
      </c>
    </row>
    <row r="20" spans="1:7" x14ac:dyDescent="0.3">
      <c r="A20" s="5" t="s">
        <v>17</v>
      </c>
      <c r="B20" s="5" t="s">
        <v>18</v>
      </c>
      <c r="C20" s="5" t="s">
        <v>19</v>
      </c>
      <c r="D20" s="11">
        <v>0.64779483363993695</v>
      </c>
      <c r="E20" s="11" t="s">
        <v>381</v>
      </c>
      <c r="F20" s="12">
        <v>1.30857508001361</v>
      </c>
      <c r="G20" s="11" t="s">
        <v>380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4E61D-1204-43FB-A738-1F047B9DC1E9}">
  <dimension ref="A1:C38"/>
  <sheetViews>
    <sheetView tabSelected="1" zoomScale="98" zoomScaleNormal="98" workbookViewId="0">
      <selection activeCell="G7" sqref="G7"/>
    </sheetView>
  </sheetViews>
  <sheetFormatPr defaultColWidth="8.25" defaultRowHeight="14" x14ac:dyDescent="0.3"/>
  <cols>
    <col min="1" max="1" width="34.4140625" style="21" customWidth="1"/>
    <col min="2" max="2" width="13.6640625" style="25" bestFit="1" customWidth="1"/>
    <col min="3" max="3" width="13.25" style="26" bestFit="1" customWidth="1"/>
    <col min="4" max="16384" width="8.25" style="27"/>
  </cols>
  <sheetData>
    <row r="1" spans="1:3" s="24" customFormat="1" x14ac:dyDescent="0.3">
      <c r="A1" s="20" t="s">
        <v>558</v>
      </c>
      <c r="B1" s="22" t="s">
        <v>557</v>
      </c>
      <c r="C1" s="23" t="s">
        <v>556</v>
      </c>
    </row>
    <row r="2" spans="1:3" x14ac:dyDescent="0.3">
      <c r="A2" s="21" t="s">
        <v>522</v>
      </c>
      <c r="B2" s="25" t="s">
        <v>546</v>
      </c>
      <c r="C2" s="26">
        <v>-3.57</v>
      </c>
    </row>
    <row r="3" spans="1:3" x14ac:dyDescent="0.3">
      <c r="A3" s="21" t="s">
        <v>507</v>
      </c>
      <c r="B3" s="25" t="s">
        <v>551</v>
      </c>
      <c r="C3" s="26">
        <v>-3.9</v>
      </c>
    </row>
    <row r="4" spans="1:3" x14ac:dyDescent="0.3">
      <c r="A4" s="21" t="s">
        <v>495</v>
      </c>
      <c r="B4" s="25" t="s">
        <v>548</v>
      </c>
      <c r="C4" s="26">
        <v>-3.71</v>
      </c>
    </row>
    <row r="5" spans="1:3" x14ac:dyDescent="0.3">
      <c r="A5" s="21" t="s">
        <v>517</v>
      </c>
      <c r="B5" s="25" t="s">
        <v>552</v>
      </c>
      <c r="C5" s="26">
        <v>-4.17</v>
      </c>
    </row>
    <row r="6" spans="1:3" x14ac:dyDescent="0.3">
      <c r="A6" s="21" t="s">
        <v>413</v>
      </c>
      <c r="B6" s="25" t="s">
        <v>529</v>
      </c>
      <c r="C6" s="26" t="s">
        <v>526</v>
      </c>
    </row>
    <row r="7" spans="1:3" x14ac:dyDescent="0.3">
      <c r="A7" s="21" t="s">
        <v>510</v>
      </c>
      <c r="B7" s="25" t="s">
        <v>549</v>
      </c>
      <c r="C7" s="26">
        <v>-3.77</v>
      </c>
    </row>
    <row r="8" spans="1:3" x14ac:dyDescent="0.3">
      <c r="A8" s="21" t="s">
        <v>514</v>
      </c>
      <c r="B8" s="25" t="s">
        <v>537</v>
      </c>
      <c r="C8" s="26">
        <v>-2.46</v>
      </c>
    </row>
    <row r="9" spans="1:3" x14ac:dyDescent="0.3">
      <c r="A9" s="21" t="s">
        <v>503</v>
      </c>
      <c r="B9" s="25" t="s">
        <v>541</v>
      </c>
      <c r="C9" s="26">
        <v>-2.96</v>
      </c>
    </row>
    <row r="10" spans="1:3" x14ac:dyDescent="0.3">
      <c r="A10" s="21" t="s">
        <v>418</v>
      </c>
      <c r="B10" s="25" t="s">
        <v>545</v>
      </c>
      <c r="C10" s="26">
        <v>-3.46</v>
      </c>
    </row>
    <row r="11" spans="1:3" x14ac:dyDescent="0.3">
      <c r="A11" s="21" t="s">
        <v>469</v>
      </c>
      <c r="B11" s="25" t="s">
        <v>547</v>
      </c>
      <c r="C11" s="26">
        <v>-3.58</v>
      </c>
    </row>
    <row r="12" spans="1:3" x14ac:dyDescent="0.3">
      <c r="A12" s="21" t="s">
        <v>491</v>
      </c>
      <c r="B12" s="25" t="s">
        <v>550</v>
      </c>
      <c r="C12" s="26">
        <v>-3.82</v>
      </c>
    </row>
    <row r="13" spans="1:3" x14ac:dyDescent="0.3">
      <c r="A13" s="21" t="s">
        <v>555</v>
      </c>
      <c r="B13" s="25" t="s">
        <v>554</v>
      </c>
      <c r="C13" s="26">
        <v>-4.33</v>
      </c>
    </row>
    <row r="14" spans="1:3" x14ac:dyDescent="0.3">
      <c r="A14" s="21" t="s">
        <v>424</v>
      </c>
      <c r="B14" s="25" t="s">
        <v>553</v>
      </c>
      <c r="C14" s="26">
        <v>-4.21</v>
      </c>
    </row>
    <row r="15" spans="1:3" x14ac:dyDescent="0.3">
      <c r="A15" s="21" t="s">
        <v>483</v>
      </c>
      <c r="B15" s="25" t="s">
        <v>536</v>
      </c>
      <c r="C15" s="26">
        <v>-2.13</v>
      </c>
    </row>
    <row r="16" spans="1:3" x14ac:dyDescent="0.3">
      <c r="A16" s="21" t="s">
        <v>458</v>
      </c>
      <c r="B16" s="25" t="s">
        <v>534</v>
      </c>
      <c r="C16" s="26">
        <v>-2.04</v>
      </c>
    </row>
    <row r="17" spans="1:3" x14ac:dyDescent="0.3">
      <c r="A17" s="21" t="s">
        <v>481</v>
      </c>
      <c r="B17" s="25" t="s">
        <v>533</v>
      </c>
      <c r="C17" s="26">
        <v>-1.69</v>
      </c>
    </row>
    <row r="18" spans="1:3" x14ac:dyDescent="0.3">
      <c r="A18" s="21" t="s">
        <v>462</v>
      </c>
      <c r="B18" s="25" t="s">
        <v>538</v>
      </c>
      <c r="C18" s="26">
        <v>-2.5299999999999998</v>
      </c>
    </row>
    <row r="19" spans="1:3" x14ac:dyDescent="0.3">
      <c r="A19" s="21" t="s">
        <v>434</v>
      </c>
      <c r="B19" s="25" t="s">
        <v>539</v>
      </c>
      <c r="C19" s="26">
        <v>-2.59</v>
      </c>
    </row>
    <row r="20" spans="1:3" x14ac:dyDescent="0.3">
      <c r="A20" s="21" t="s">
        <v>499</v>
      </c>
      <c r="B20" s="25" t="s">
        <v>535</v>
      </c>
      <c r="C20" s="26">
        <v>-2.09</v>
      </c>
    </row>
    <row r="21" spans="1:3" x14ac:dyDescent="0.3">
      <c r="A21" s="21" t="s">
        <v>400</v>
      </c>
      <c r="B21" s="25" t="s">
        <v>544</v>
      </c>
      <c r="C21" s="26">
        <v>-3.12</v>
      </c>
    </row>
    <row r="22" spans="1:3" x14ac:dyDescent="0.3">
      <c r="A22" s="21" t="s">
        <v>443</v>
      </c>
      <c r="B22" s="25" t="s">
        <v>543</v>
      </c>
      <c r="C22" s="26">
        <v>-3.1</v>
      </c>
    </row>
    <row r="23" spans="1:3" x14ac:dyDescent="0.3">
      <c r="A23" s="21" t="s">
        <v>473</v>
      </c>
      <c r="B23" s="25" t="s">
        <v>528</v>
      </c>
      <c r="C23" s="26">
        <v>-1.4</v>
      </c>
    </row>
    <row r="24" spans="1:3" x14ac:dyDescent="0.3">
      <c r="A24" s="21" t="s">
        <v>448</v>
      </c>
      <c r="B24" s="25" t="s">
        <v>528</v>
      </c>
      <c r="C24" s="26" t="s">
        <v>526</v>
      </c>
    </row>
    <row r="25" spans="1:3" x14ac:dyDescent="0.3">
      <c r="A25" s="21" t="s">
        <v>404</v>
      </c>
      <c r="B25" s="25" t="s">
        <v>527</v>
      </c>
      <c r="C25" s="26" t="s">
        <v>526</v>
      </c>
    </row>
    <row r="26" spans="1:3" x14ac:dyDescent="0.3">
      <c r="A26" s="21" t="s">
        <v>465</v>
      </c>
      <c r="B26" s="25" t="s">
        <v>532</v>
      </c>
      <c r="C26" s="26">
        <v>-1.6</v>
      </c>
    </row>
    <row r="27" spans="1:3" x14ac:dyDescent="0.3">
      <c r="A27" s="21" t="s">
        <v>408</v>
      </c>
      <c r="B27" s="25" t="s">
        <v>542</v>
      </c>
      <c r="C27" s="26">
        <v>-3.09</v>
      </c>
    </row>
    <row r="28" spans="1:3" x14ac:dyDescent="0.3">
      <c r="A28" s="21" t="s">
        <v>394</v>
      </c>
      <c r="B28" s="25" t="s">
        <v>540</v>
      </c>
      <c r="C28" s="26">
        <v>-2.81</v>
      </c>
    </row>
    <row r="29" spans="1:3" x14ac:dyDescent="0.3">
      <c r="A29" s="21" t="s">
        <v>477</v>
      </c>
      <c r="B29" s="25" t="s">
        <v>530</v>
      </c>
      <c r="C29" s="26">
        <v>0.76</v>
      </c>
    </row>
    <row r="30" spans="1:3" x14ac:dyDescent="0.3">
      <c r="A30" s="21" t="s">
        <v>487</v>
      </c>
      <c r="B30" s="25" t="s">
        <v>531</v>
      </c>
      <c r="C30" s="26">
        <v>-0.47</v>
      </c>
    </row>
    <row r="31" spans="1:3" x14ac:dyDescent="0.3">
      <c r="A31" s="26"/>
    </row>
    <row r="32" spans="1:3" x14ac:dyDescent="0.3">
      <c r="A32" s="26"/>
    </row>
    <row r="33" spans="1:1" x14ac:dyDescent="0.3">
      <c r="A33" s="26"/>
    </row>
    <row r="34" spans="1:1" x14ac:dyDescent="0.3">
      <c r="A34" s="26"/>
    </row>
    <row r="35" spans="1:1" x14ac:dyDescent="0.3">
      <c r="A35" s="26"/>
    </row>
    <row r="36" spans="1:1" x14ac:dyDescent="0.3">
      <c r="A36" s="26"/>
    </row>
    <row r="37" spans="1:1" x14ac:dyDescent="0.3">
      <c r="A37" s="26"/>
    </row>
    <row r="38" spans="1:1" x14ac:dyDescent="0.3">
      <c r="A38" s="26"/>
    </row>
  </sheetData>
  <phoneticPr fontId="2" type="noConversion"/>
  <conditionalFormatting sqref="A39:A1048576 A1:A30">
    <cfRule type="duplicateValues" dxfId="3" priority="1"/>
  </conditionalFormatting>
  <conditionalFormatting sqref="A20">
    <cfRule type="duplicateValues" dxfId="2" priority="4"/>
  </conditionalFormatting>
  <conditionalFormatting sqref="A1">
    <cfRule type="duplicateValues" dxfId="1" priority="2"/>
  </conditionalFormatting>
  <conditionalFormatting sqref="A2:A19 A21:A23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 S1</vt:lpstr>
      <vt:lpstr>Supplementary Table S2</vt:lpstr>
      <vt:lpstr>Supplementary Table S3</vt:lpstr>
      <vt:lpstr>Supplementary Table S4</vt:lpstr>
      <vt:lpstr>Supplementary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5761</dc:creator>
  <cp:lastModifiedBy>65761</cp:lastModifiedBy>
  <dcterms:created xsi:type="dcterms:W3CDTF">2022-06-29T16:30:50Z</dcterms:created>
  <dcterms:modified xsi:type="dcterms:W3CDTF">2022-09-08T05:57:12Z</dcterms:modified>
</cp:coreProperties>
</file>